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heet1白细胞" sheetId="1" state="visible" r:id="rId2"/>
    <sheet name="Sheet2血红蛋白" sheetId="2" state="visible" r:id="rId3"/>
    <sheet name="Sheet3血小板" sheetId="3" state="visible" r:id="rId4"/>
    <sheet name="Sheet4生化" sheetId="4" state="visible" r:id="rId5"/>
    <sheet name="Sheet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114">
  <si>
    <t xml:space="preserve">initial</t>
  </si>
  <si>
    <t xml:space="preserve">prior 1st</t>
  </si>
  <si>
    <t xml:space="preserve">after 1st</t>
  </si>
  <si>
    <t xml:space="preserve">prior 2nd</t>
  </si>
  <si>
    <t xml:space="preserve">after 2nd</t>
  </si>
  <si>
    <t xml:space="preserve">prior 3rd</t>
  </si>
  <si>
    <t xml:space="preserve">after 3rdprior 4th</t>
  </si>
  <si>
    <t xml:space="preserve">after 4th</t>
  </si>
  <si>
    <t xml:space="preserve">prior 5th</t>
  </si>
  <si>
    <t xml:space="preserve">after 5th</t>
  </si>
  <si>
    <t xml:space="preserve">prior 6th</t>
  </si>
  <si>
    <t xml:space="preserve">after 6th</t>
  </si>
  <si>
    <t xml:space="preserve">prior 7th</t>
  </si>
  <si>
    <t xml:space="preserve">after 7th</t>
  </si>
  <si>
    <t xml:space="preserve">prior 8th</t>
  </si>
  <si>
    <t xml:space="preserve">after 8th</t>
  </si>
  <si>
    <r>
      <rPr>
        <sz val="11"/>
        <color rgb="FF000000"/>
        <rFont val="Times New Roman"/>
        <family val="1"/>
      </rPr>
      <t xml:space="preserve">4</t>
    </r>
    <r>
      <rPr>
        <sz val="11"/>
        <color rgb="FF000000"/>
        <rFont val="宋体"/>
        <family val="0"/>
        <charset val="134"/>
      </rPr>
      <t xml:space="preserve">2</t>
    </r>
    <r>
      <rPr>
        <sz val="11"/>
        <color rgb="FF000000"/>
        <rFont val="Times New Roman"/>
        <family val="1"/>
      </rPr>
      <t xml:space="preserve">4.</t>
    </r>
    <r>
      <rPr>
        <sz val="11"/>
        <color rgb="FF000000"/>
        <rFont val="宋体"/>
        <family val="0"/>
        <charset val="134"/>
      </rPr>
      <t xml:space="preserve">2</t>
    </r>
    <r>
      <rPr>
        <sz val="11"/>
        <color rgb="FF000000"/>
        <rFont val="Times New Roman"/>
        <family val="1"/>
      </rPr>
      <t xml:space="preserve"> ± </t>
    </r>
    <r>
      <rPr>
        <sz val="11"/>
        <color rgb="FF000000"/>
        <rFont val="宋体"/>
        <family val="0"/>
        <charset val="134"/>
      </rPr>
      <t xml:space="preserve">135</t>
    </r>
    <r>
      <rPr>
        <sz val="11"/>
        <color rgb="FF000000"/>
        <rFont val="Times New Roman"/>
        <family val="1"/>
      </rPr>
      <t xml:space="preserve">.</t>
    </r>
    <r>
      <rPr>
        <sz val="11"/>
        <color rgb="FF000000"/>
        <rFont val="宋体"/>
        <family val="0"/>
        <charset val="134"/>
      </rPr>
      <t xml:space="preserve">6</t>
    </r>
  </si>
  <si>
    <r>
      <rPr>
        <sz val="11"/>
        <color rgb="FF000000"/>
        <rFont val="Times New Roman"/>
        <family val="1"/>
      </rPr>
      <t xml:space="preserve">426.3 ± </t>
    </r>
    <r>
      <rPr>
        <sz val="11"/>
        <color rgb="FF000000"/>
        <rFont val="宋体"/>
        <family val="0"/>
        <charset val="134"/>
      </rPr>
      <t xml:space="preserve">131</t>
    </r>
    <r>
      <rPr>
        <sz val="11"/>
        <color rgb="FF000000"/>
        <rFont val="Times New Roman"/>
        <family val="1"/>
      </rPr>
      <t xml:space="preserve">.2</t>
    </r>
  </si>
  <si>
    <r>
      <rPr>
        <sz val="11"/>
        <color rgb="FF000000"/>
        <rFont val="宋体"/>
        <family val="0"/>
        <charset val="134"/>
      </rPr>
      <t xml:space="preserve">350</t>
    </r>
    <r>
      <rPr>
        <sz val="11"/>
        <color rgb="FF000000"/>
        <rFont val="Times New Roman"/>
        <family val="1"/>
      </rPr>
      <t xml:space="preserve">.6 ± </t>
    </r>
    <r>
      <rPr>
        <sz val="11"/>
        <color rgb="FF000000"/>
        <rFont val="宋体"/>
        <family val="0"/>
        <charset val="134"/>
      </rPr>
      <t xml:space="preserve">117</t>
    </r>
    <r>
      <rPr>
        <sz val="11"/>
        <color rgb="FF000000"/>
        <rFont val="Times New Roman"/>
        <family val="1"/>
      </rPr>
      <t xml:space="preserve">.9</t>
    </r>
  </si>
  <si>
    <r>
      <rPr>
        <sz val="11"/>
        <color rgb="FF000000"/>
        <rFont val="宋体"/>
        <family val="0"/>
        <charset val="134"/>
      </rPr>
      <t xml:space="preserve">343</t>
    </r>
    <r>
      <rPr>
        <sz val="11"/>
        <color rgb="FF000000"/>
        <rFont val="Times New Roman"/>
        <family val="1"/>
      </rPr>
      <t xml:space="preserve">.8 ± </t>
    </r>
    <r>
      <rPr>
        <sz val="11"/>
        <color rgb="FF000000"/>
        <rFont val="宋体"/>
        <family val="0"/>
        <charset val="134"/>
      </rPr>
      <t xml:space="preserve">119</t>
    </r>
    <r>
      <rPr>
        <sz val="11"/>
        <color rgb="FF000000"/>
        <rFont val="Times New Roman"/>
        <family val="1"/>
      </rPr>
      <t xml:space="preserve">.5</t>
    </r>
  </si>
  <si>
    <t xml:space="preserve">±105.2</t>
  </si>
  <si>
    <t xml:space="preserve">28cases</t>
  </si>
  <si>
    <r>
      <rPr>
        <sz val="11"/>
        <color rgb="FF000000"/>
        <rFont val="Times New Roman"/>
        <family val="1"/>
      </rPr>
      <t xml:space="preserve">223.8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000000"/>
        <rFont val="Times New Roman"/>
        <family val="1"/>
      </rPr>
      <t xml:space="preserve">± </t>
    </r>
    <r>
      <rPr>
        <sz val="11"/>
        <color rgb="FF000000"/>
        <rFont val="宋体"/>
        <family val="0"/>
        <charset val="134"/>
      </rPr>
      <t xml:space="preserve">58</t>
    </r>
    <r>
      <rPr>
        <sz val="11"/>
        <color rgb="FF000000"/>
        <rFont val="Times New Roman"/>
        <family val="1"/>
      </rPr>
      <t xml:space="preserve">.</t>
    </r>
    <r>
      <rPr>
        <sz val="11"/>
        <color rgb="FF000000"/>
        <rFont val="宋体"/>
        <family val="0"/>
        <charset val="134"/>
      </rPr>
      <t xml:space="preserve">0</t>
    </r>
  </si>
  <si>
    <r>
      <rPr>
        <sz val="11"/>
        <color rgb="FF000000"/>
        <rFont val="Times New Roman"/>
        <family val="1"/>
      </rPr>
      <t xml:space="preserve">231.4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000000"/>
        <rFont val="Times New Roman"/>
        <family val="1"/>
      </rPr>
      <t xml:space="preserve">± </t>
    </r>
    <r>
      <rPr>
        <sz val="11"/>
        <color rgb="FF000000"/>
        <rFont val="宋体"/>
        <family val="0"/>
        <charset val="134"/>
      </rPr>
      <t xml:space="preserve">56</t>
    </r>
    <r>
      <rPr>
        <sz val="11"/>
        <color rgb="FF000000"/>
        <rFont val="Times New Roman"/>
        <family val="1"/>
      </rPr>
      <t xml:space="preserve">.7</t>
    </r>
  </si>
  <si>
    <r>
      <rPr>
        <sz val="11"/>
        <color rgb="FF000000"/>
        <rFont val="Times New Roman"/>
        <family val="1"/>
      </rPr>
      <t xml:space="preserve">206.5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000000"/>
        <rFont val="Times New Roman"/>
        <family val="1"/>
      </rPr>
      <t xml:space="preserve">± </t>
    </r>
    <r>
      <rPr>
        <sz val="11"/>
        <color rgb="FF000000"/>
        <rFont val="宋体"/>
        <family val="0"/>
        <charset val="134"/>
      </rPr>
      <t xml:space="preserve">50</t>
    </r>
    <r>
      <rPr>
        <sz val="11"/>
        <color rgb="FF000000"/>
        <rFont val="Times New Roman"/>
        <family val="1"/>
      </rPr>
      <t xml:space="preserve">.4</t>
    </r>
  </si>
  <si>
    <r>
      <rPr>
        <sz val="11"/>
        <color rgb="FF000000"/>
        <rFont val="Times New Roman"/>
        <family val="1"/>
      </rPr>
      <t xml:space="preserve">207.9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000000"/>
        <rFont val="Times New Roman"/>
        <family val="1"/>
      </rPr>
      <t xml:space="preserve">± </t>
    </r>
    <r>
      <rPr>
        <sz val="11"/>
        <color rgb="FF000000"/>
        <rFont val="宋体"/>
        <family val="0"/>
        <charset val="134"/>
      </rPr>
      <t xml:space="preserve">50</t>
    </r>
    <r>
      <rPr>
        <sz val="11"/>
        <color rgb="FF000000"/>
        <rFont val="Times New Roman"/>
        <family val="1"/>
      </rPr>
      <t xml:space="preserve">.2</t>
    </r>
  </si>
  <si>
    <r>
      <rPr>
        <sz val="11"/>
        <color rgb="FF000000"/>
        <rFont val="宋体"/>
        <family val="0"/>
        <charset val="134"/>
      </rPr>
      <t xml:space="preserve">174</t>
    </r>
    <r>
      <rPr>
        <sz val="11"/>
        <color rgb="FF000000"/>
        <rFont val="Times New Roman"/>
        <family val="1"/>
      </rPr>
      <t xml:space="preserve">.9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000000"/>
        <rFont val="Times New Roman"/>
        <family val="1"/>
      </rPr>
      <t xml:space="preserve">± 42.8</t>
    </r>
  </si>
  <si>
    <r>
      <rPr>
        <sz val="11"/>
        <color rgb="FF000000"/>
        <rFont val="宋体"/>
        <family val="0"/>
        <charset val="134"/>
      </rPr>
      <t xml:space="preserve">175</t>
    </r>
    <r>
      <rPr>
        <sz val="11"/>
        <color rgb="FF000000"/>
        <rFont val="Times New Roman"/>
        <family val="1"/>
      </rPr>
      <t xml:space="preserve">.8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000000"/>
        <rFont val="Times New Roman"/>
        <family val="1"/>
      </rPr>
      <t xml:space="preserve">± 40.7</t>
    </r>
  </si>
  <si>
    <r>
      <rPr>
        <sz val="11"/>
        <color rgb="FF000000"/>
        <rFont val="Times New Roman"/>
        <family val="1"/>
      </rPr>
      <t xml:space="preserve">150.4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000000"/>
        <rFont val="Times New Roman"/>
        <family val="1"/>
      </rPr>
      <t xml:space="preserve">± 39.6</t>
    </r>
  </si>
  <si>
    <r>
      <rPr>
        <sz val="11"/>
        <color rgb="FF000000"/>
        <rFont val="Times New Roman"/>
        <family val="1"/>
      </rPr>
      <t xml:space="preserve">148.6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000000"/>
        <rFont val="Times New Roman"/>
        <family val="1"/>
      </rPr>
      <t xml:space="preserve">± 38.3</t>
    </r>
  </si>
  <si>
    <r>
      <rPr>
        <sz val="11"/>
        <color rgb="FF000000"/>
        <rFont val="宋体"/>
        <family val="0"/>
        <charset val="134"/>
      </rPr>
      <t xml:space="preserve">120</t>
    </r>
    <r>
      <rPr>
        <sz val="11"/>
        <color rgb="FF000000"/>
        <rFont val="Times New Roman"/>
        <family val="1"/>
      </rPr>
      <t xml:space="preserve">.2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000000"/>
        <rFont val="Times New Roman"/>
        <family val="1"/>
      </rPr>
      <t xml:space="preserve">± 35.7</t>
    </r>
  </si>
  <si>
    <r>
      <rPr>
        <sz val="11"/>
        <color rgb="FF000000"/>
        <rFont val="宋体"/>
        <family val="0"/>
        <charset val="134"/>
      </rPr>
      <t xml:space="preserve">119</t>
    </r>
    <r>
      <rPr>
        <sz val="11"/>
        <color rgb="FF000000"/>
        <rFont val="Times New Roman"/>
        <family val="1"/>
      </rPr>
      <t xml:space="preserve">.4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000000"/>
        <rFont val="Times New Roman"/>
        <family val="1"/>
      </rPr>
      <t xml:space="preserve">± 34.8</t>
    </r>
  </si>
  <si>
    <r>
      <rPr>
        <sz val="11"/>
        <color rgb="FF000000"/>
        <rFont val="宋体"/>
        <family val="0"/>
        <charset val="134"/>
      </rPr>
      <t xml:space="preserve">111</t>
    </r>
    <r>
      <rPr>
        <sz val="11"/>
        <color rgb="FF000000"/>
        <rFont val="Times New Roman"/>
        <family val="1"/>
      </rPr>
      <t xml:space="preserve">.7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000000"/>
        <rFont val="Times New Roman"/>
        <family val="1"/>
      </rPr>
      <t xml:space="preserve">± 20.</t>
    </r>
    <r>
      <rPr>
        <sz val="11"/>
        <color rgb="FF000000"/>
        <rFont val="宋体"/>
        <family val="0"/>
        <charset val="134"/>
      </rPr>
      <t xml:space="preserve">0</t>
    </r>
  </si>
  <si>
    <r>
      <rPr>
        <sz val="11"/>
        <color rgb="FF000000"/>
        <rFont val="宋体"/>
        <family val="0"/>
        <charset val="134"/>
      </rPr>
      <t xml:space="preserve">112</t>
    </r>
    <r>
      <rPr>
        <sz val="11"/>
        <color rgb="FF000000"/>
        <rFont val="Times New Roman"/>
        <family val="1"/>
      </rPr>
      <t xml:space="preserve">.5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000000"/>
        <rFont val="Times New Roman"/>
        <family val="1"/>
      </rPr>
      <t xml:space="preserve">± 19.6</t>
    </r>
  </si>
  <si>
    <r>
      <rPr>
        <sz val="11"/>
        <color rgb="FF000000"/>
        <rFont val="宋体"/>
        <family val="0"/>
        <charset val="134"/>
      </rPr>
      <t xml:space="preserve">101</t>
    </r>
    <r>
      <rPr>
        <sz val="11"/>
        <color rgb="FF000000"/>
        <rFont val="Times New Roman"/>
        <family val="1"/>
      </rPr>
      <t xml:space="preserve">.7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000000"/>
        <rFont val="Times New Roman"/>
        <family val="1"/>
      </rPr>
      <t xml:space="preserve">± 9.7</t>
    </r>
  </si>
  <si>
    <r>
      <rPr>
        <sz val="11"/>
        <color rgb="FF000000"/>
        <rFont val="楷体_GB2312"/>
        <family val="1"/>
        <charset val="134"/>
      </rPr>
      <t xml:space="preserve">62</t>
    </r>
    <r>
      <rPr>
        <sz val="11"/>
        <color rgb="FF000000"/>
        <rFont val="Times New Roman"/>
        <family val="1"/>
      </rPr>
      <t xml:space="preserve">.</t>
    </r>
    <r>
      <rPr>
        <sz val="11"/>
        <color rgb="FF000000"/>
        <rFont val="宋体"/>
        <family val="0"/>
        <charset val="134"/>
      </rPr>
      <t xml:space="preserve">4</t>
    </r>
    <r>
      <rPr>
        <sz val="11"/>
        <color rgb="FF000000"/>
        <rFont val="Times New Roman"/>
        <family val="1"/>
      </rPr>
      <t xml:space="preserve"> ± </t>
    </r>
    <r>
      <rPr>
        <sz val="11"/>
        <color rgb="FF000000"/>
        <rFont val="宋体"/>
        <family val="0"/>
        <charset val="134"/>
      </rPr>
      <t xml:space="preserve">11</t>
    </r>
    <r>
      <rPr>
        <sz val="11"/>
        <color rgb="FF000000"/>
        <rFont val="Times New Roman"/>
        <family val="1"/>
      </rPr>
      <t xml:space="preserve">.7</t>
    </r>
  </si>
  <si>
    <r>
      <rPr>
        <sz val="11"/>
        <color rgb="FF000000"/>
        <rFont val="宋体"/>
        <family val="0"/>
        <charset val="134"/>
      </rPr>
      <t xml:space="preserve">88</t>
    </r>
    <r>
      <rPr>
        <sz val="11"/>
        <color rgb="FF000000"/>
        <rFont val="Times New Roman"/>
        <family val="1"/>
      </rPr>
      <t xml:space="preserve">.7 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5</t>
    </r>
  </si>
  <si>
    <r>
      <rPr>
        <sz val="11"/>
        <color rgb="FF000000"/>
        <rFont val="宋体"/>
        <family val="0"/>
        <charset val="134"/>
      </rPr>
      <t xml:space="preserve">86</t>
    </r>
    <r>
      <rPr>
        <sz val="11"/>
        <color rgb="FF000000"/>
        <rFont val="Times New Roman"/>
        <family val="1"/>
      </rPr>
      <t xml:space="preserve">.5 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8</t>
    </r>
  </si>
  <si>
    <r>
      <rPr>
        <sz val="11"/>
        <color rgb="FF000000"/>
        <rFont val="宋体"/>
        <family val="0"/>
        <charset val="134"/>
      </rPr>
      <t xml:space="preserve">86</t>
    </r>
    <r>
      <rPr>
        <sz val="11"/>
        <color rgb="FF000000"/>
        <rFont val="Times New Roman"/>
        <family val="1"/>
      </rPr>
      <t xml:space="preserve">.2 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7</t>
    </r>
  </si>
  <si>
    <r>
      <rPr>
        <sz val="11"/>
        <color rgb="FF000000"/>
        <rFont val="宋体"/>
        <family val="0"/>
        <charset val="134"/>
      </rPr>
      <t xml:space="preserve">86</t>
    </r>
    <r>
      <rPr>
        <sz val="11"/>
        <color rgb="FF000000"/>
        <rFont val="Times New Roman"/>
        <family val="1"/>
      </rPr>
      <t xml:space="preserve">.9 ± </t>
    </r>
    <r>
      <rPr>
        <sz val="11"/>
        <color rgb="FF000000"/>
        <rFont val="宋体"/>
        <family val="0"/>
        <charset val="134"/>
      </rPr>
      <t xml:space="preserve">11</t>
    </r>
    <r>
      <rPr>
        <sz val="11"/>
        <color rgb="FF000000"/>
        <rFont val="Times New Roman"/>
        <family val="1"/>
      </rPr>
      <t xml:space="preserve">.7</t>
    </r>
  </si>
  <si>
    <r>
      <rPr>
        <sz val="11"/>
        <color rgb="FF000000"/>
        <rFont val="宋体"/>
        <family val="0"/>
        <charset val="134"/>
      </rPr>
      <t xml:space="preserve">87</t>
    </r>
    <r>
      <rPr>
        <sz val="11"/>
        <color rgb="FF000000"/>
        <rFont val="Times New Roman"/>
        <family val="1"/>
      </rPr>
      <t xml:space="preserve">.4 ± </t>
    </r>
    <r>
      <rPr>
        <sz val="11"/>
        <color rgb="FF000000"/>
        <rFont val="宋体"/>
        <family val="0"/>
        <charset val="134"/>
      </rPr>
      <t xml:space="preserve">11</t>
    </r>
    <r>
      <rPr>
        <sz val="11"/>
        <color rgb="FF000000"/>
        <rFont val="Times New Roman"/>
        <family val="1"/>
      </rPr>
      <t xml:space="preserve">.9</t>
    </r>
  </si>
  <si>
    <r>
      <rPr>
        <sz val="11"/>
        <color rgb="FF000000"/>
        <rFont val="宋体"/>
        <family val="0"/>
        <charset val="134"/>
      </rPr>
      <t xml:space="preserve">86</t>
    </r>
    <r>
      <rPr>
        <sz val="11"/>
        <color rgb="FF000000"/>
        <rFont val="Times New Roman"/>
        <family val="1"/>
      </rPr>
      <t xml:space="preserve">.9 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2</t>
    </r>
  </si>
  <si>
    <r>
      <rPr>
        <sz val="11"/>
        <color rgb="FF000000"/>
        <rFont val="宋体"/>
        <family val="0"/>
        <charset val="134"/>
      </rPr>
      <t xml:space="preserve">88</t>
    </r>
    <r>
      <rPr>
        <sz val="11"/>
        <color rgb="FF000000"/>
        <rFont val="Times New Roman"/>
        <family val="1"/>
      </rPr>
      <t xml:space="preserve">.2 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6</t>
    </r>
  </si>
  <si>
    <r>
      <rPr>
        <sz val="11"/>
        <color rgb="FF000000"/>
        <rFont val="宋体"/>
        <family val="0"/>
        <charset val="134"/>
      </rPr>
      <t xml:space="preserve">88</t>
    </r>
    <r>
      <rPr>
        <sz val="11"/>
        <color rgb="FF000000"/>
        <rFont val="Times New Roman"/>
        <family val="1"/>
      </rPr>
      <t xml:space="preserve">.9 ± </t>
    </r>
    <r>
      <rPr>
        <sz val="11"/>
        <color rgb="FF000000"/>
        <rFont val="宋体"/>
        <family val="0"/>
        <charset val="134"/>
      </rPr>
      <t xml:space="preserve">13</t>
    </r>
  </si>
  <si>
    <r>
      <rPr>
        <sz val="11"/>
        <color rgb="FF000000"/>
        <rFont val="宋体"/>
        <family val="0"/>
        <charset val="134"/>
      </rPr>
      <t xml:space="preserve">88</t>
    </r>
    <r>
      <rPr>
        <sz val="11"/>
        <color rgb="FF000000"/>
        <rFont val="Times New Roman"/>
        <family val="1"/>
      </rPr>
      <t xml:space="preserve">.1 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4</t>
    </r>
  </si>
  <si>
    <r>
      <rPr>
        <sz val="11"/>
        <color rgb="FF000000"/>
        <rFont val="宋体"/>
        <family val="0"/>
        <charset val="134"/>
      </rPr>
      <t xml:space="preserve">89</t>
    </r>
    <r>
      <rPr>
        <sz val="11"/>
        <color rgb="FF000000"/>
        <rFont val="Times New Roman"/>
        <family val="1"/>
      </rPr>
      <t xml:space="preserve">.4 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8</t>
    </r>
  </si>
  <si>
    <r>
      <rPr>
        <sz val="11"/>
        <color rgb="FF000000"/>
        <rFont val="宋体"/>
        <family val="0"/>
        <charset val="134"/>
      </rPr>
      <t xml:space="preserve">89</t>
    </r>
    <r>
      <rPr>
        <sz val="11"/>
        <color rgb="FF000000"/>
        <rFont val="Times New Roman"/>
        <family val="1"/>
      </rPr>
      <t xml:space="preserve">.0 ± </t>
    </r>
    <r>
      <rPr>
        <sz val="11"/>
        <color rgb="FF000000"/>
        <rFont val="宋体"/>
        <family val="0"/>
        <charset val="134"/>
      </rPr>
      <t xml:space="preserve">10.2</t>
    </r>
  </si>
  <si>
    <r>
      <rPr>
        <sz val="11"/>
        <color rgb="FF000000"/>
        <rFont val="宋体"/>
        <family val="0"/>
        <charset val="134"/>
      </rPr>
      <t xml:space="preserve">90</t>
    </r>
    <r>
      <rPr>
        <sz val="11"/>
        <color rgb="FF000000"/>
        <rFont val="Times New Roman"/>
        <family val="1"/>
      </rPr>
      <t xml:space="preserve">.3 ± 9.6</t>
    </r>
  </si>
  <si>
    <r>
      <rPr>
        <sz val="11"/>
        <color rgb="FF000000"/>
        <rFont val="宋体"/>
        <family val="0"/>
        <charset val="134"/>
      </rPr>
      <t xml:space="preserve">89</t>
    </r>
    <r>
      <rPr>
        <sz val="11"/>
        <color rgb="FF000000"/>
        <rFont val="Times New Roman"/>
        <family val="1"/>
      </rPr>
      <t xml:space="preserve">.6 ± 8.7</t>
    </r>
  </si>
  <si>
    <r>
      <rPr>
        <sz val="11"/>
        <color rgb="FF000000"/>
        <rFont val="宋体"/>
        <family val="0"/>
        <charset val="134"/>
      </rPr>
      <t xml:space="preserve">90</t>
    </r>
    <r>
      <rPr>
        <sz val="11"/>
        <color rgb="FF000000"/>
        <rFont val="Times New Roman"/>
        <family val="1"/>
      </rPr>
      <t xml:space="preserve">.4 ± 8.2</t>
    </r>
  </si>
  <si>
    <r>
      <rPr>
        <sz val="11"/>
        <color rgb="FF000000"/>
        <rFont val="宋体"/>
        <family val="0"/>
        <charset val="134"/>
      </rPr>
      <t xml:space="preserve">89</t>
    </r>
    <r>
      <rPr>
        <sz val="11"/>
        <color rgb="FF000000"/>
        <rFont val="Times New Roman"/>
        <family val="1"/>
      </rPr>
      <t xml:space="preserve">.7 ± 4.5</t>
    </r>
  </si>
  <si>
    <r>
      <rPr>
        <sz val="11"/>
        <color rgb="FF000000"/>
        <rFont val="宋体"/>
        <family val="0"/>
        <charset val="134"/>
      </rPr>
      <t xml:space="preserve">90</t>
    </r>
    <r>
      <rPr>
        <sz val="11"/>
        <color rgb="FF000000"/>
        <rFont val="Times New Roman"/>
        <family val="1"/>
      </rPr>
      <t xml:space="preserve">.8 ± </t>
    </r>
    <r>
      <rPr>
        <sz val="11"/>
        <color rgb="FF000000"/>
        <rFont val="宋体"/>
        <family val="0"/>
        <charset val="134"/>
      </rPr>
      <t xml:space="preserve">3</t>
    </r>
    <r>
      <rPr>
        <sz val="11"/>
        <color rgb="FF000000"/>
        <rFont val="Times New Roman"/>
        <family val="1"/>
      </rPr>
      <t xml:space="preserve">.4</t>
    </r>
  </si>
  <si>
    <r>
      <rPr>
        <sz val="11"/>
        <color rgb="FF000000"/>
        <rFont val="Times New Roman"/>
        <family val="1"/>
      </rPr>
      <t xml:space="preserve">57.0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</t>
    </r>
    <r>
      <rPr>
        <sz val="11"/>
        <color rgb="FF000000"/>
        <rFont val="宋体"/>
        <family val="0"/>
        <charset val="134"/>
      </rPr>
      <t xml:space="preserve">3</t>
    </r>
  </si>
  <si>
    <r>
      <rPr>
        <sz val="11"/>
        <color rgb="FF000000"/>
        <rFont val="宋体"/>
        <family val="0"/>
        <charset val="134"/>
      </rPr>
      <t xml:space="preserve">85</t>
    </r>
    <r>
      <rPr>
        <sz val="11"/>
        <color rgb="FF000000"/>
        <rFont val="Times New Roman"/>
        <family val="1"/>
      </rPr>
      <t xml:space="preserve">.9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6</t>
    </r>
  </si>
  <si>
    <r>
      <rPr>
        <sz val="11"/>
        <color rgb="FF000000"/>
        <rFont val="宋体"/>
        <family val="0"/>
        <charset val="134"/>
      </rPr>
      <t xml:space="preserve">85</t>
    </r>
    <r>
      <rPr>
        <sz val="11"/>
        <color rgb="FF000000"/>
        <rFont val="Times New Roman"/>
        <family val="1"/>
      </rPr>
      <t xml:space="preserve">.3± </t>
    </r>
    <r>
      <rPr>
        <sz val="11"/>
        <color rgb="FF000000"/>
        <rFont val="宋体"/>
        <family val="0"/>
        <charset val="134"/>
      </rPr>
      <t xml:space="preserve">13</t>
    </r>
    <r>
      <rPr>
        <sz val="11"/>
        <color rgb="FF000000"/>
        <rFont val="Times New Roman"/>
        <family val="1"/>
      </rPr>
      <t xml:space="preserve">.1</t>
    </r>
  </si>
  <si>
    <r>
      <rPr>
        <sz val="11"/>
        <color rgb="FF000000"/>
        <rFont val="宋体"/>
        <family val="0"/>
        <charset val="134"/>
      </rPr>
      <t xml:space="preserve">85</t>
    </r>
    <r>
      <rPr>
        <sz val="11"/>
        <color rgb="FF000000"/>
        <rFont val="Times New Roman"/>
        <family val="1"/>
      </rPr>
      <t xml:space="preserve">.7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5</t>
    </r>
  </si>
  <si>
    <r>
      <rPr>
        <sz val="11"/>
        <color rgb="FF000000"/>
        <rFont val="宋体"/>
        <family val="0"/>
        <charset val="134"/>
      </rPr>
      <t xml:space="preserve">85</t>
    </r>
    <r>
      <rPr>
        <sz val="11"/>
        <color rgb="FF000000"/>
        <rFont val="Times New Roman"/>
        <family val="1"/>
      </rPr>
      <t xml:space="preserve">.8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8</t>
    </r>
  </si>
  <si>
    <r>
      <rPr>
        <sz val="11"/>
        <color rgb="FF000000"/>
        <rFont val="宋体"/>
        <family val="0"/>
        <charset val="134"/>
      </rPr>
      <t xml:space="preserve">87</t>
    </r>
    <r>
      <rPr>
        <sz val="11"/>
        <color rgb="FF000000"/>
        <rFont val="Times New Roman"/>
        <family val="1"/>
      </rPr>
      <t xml:space="preserve">.2± </t>
    </r>
    <r>
      <rPr>
        <sz val="11"/>
        <color rgb="FF000000"/>
        <rFont val="宋体"/>
        <family val="0"/>
        <charset val="134"/>
      </rPr>
      <t xml:space="preserve">11</t>
    </r>
    <r>
      <rPr>
        <sz val="11"/>
        <color rgb="FF000000"/>
        <rFont val="Times New Roman"/>
        <family val="1"/>
      </rPr>
      <t xml:space="preserve">.9</t>
    </r>
  </si>
  <si>
    <r>
      <rPr>
        <sz val="11"/>
        <color rgb="FF000000"/>
        <rFont val="宋体"/>
        <family val="0"/>
        <charset val="134"/>
      </rPr>
      <t xml:space="preserve">86</t>
    </r>
    <r>
      <rPr>
        <sz val="11"/>
        <color rgb="FF000000"/>
        <rFont val="Times New Roman"/>
        <family val="1"/>
      </rPr>
      <t xml:space="preserve">.9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2</t>
    </r>
  </si>
  <si>
    <r>
      <rPr>
        <sz val="11"/>
        <color rgb="FF000000"/>
        <rFont val="宋体"/>
        <family val="0"/>
        <charset val="134"/>
      </rPr>
      <t xml:space="preserve">87</t>
    </r>
    <r>
      <rPr>
        <sz val="11"/>
        <color rgb="FF000000"/>
        <rFont val="Times New Roman"/>
        <family val="1"/>
      </rPr>
      <t xml:space="preserve">.4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4</t>
    </r>
  </si>
  <si>
    <r>
      <rPr>
        <sz val="11"/>
        <color rgb="FF000000"/>
        <rFont val="宋体"/>
        <family val="0"/>
        <charset val="134"/>
      </rPr>
      <t xml:space="preserve">87</t>
    </r>
    <r>
      <rPr>
        <sz val="11"/>
        <color rgb="FF000000"/>
        <rFont val="Times New Roman"/>
        <family val="1"/>
      </rPr>
      <t xml:space="preserve">.1± </t>
    </r>
    <r>
      <rPr>
        <sz val="11"/>
        <color rgb="FF000000"/>
        <rFont val="宋体"/>
        <family val="0"/>
        <charset val="134"/>
      </rPr>
      <t xml:space="preserve">11</t>
    </r>
    <r>
      <rPr>
        <sz val="11"/>
        <color rgb="FF000000"/>
        <rFont val="Times New Roman"/>
        <family val="1"/>
      </rPr>
      <t xml:space="preserve">.2</t>
    </r>
  </si>
  <si>
    <r>
      <rPr>
        <sz val="11"/>
        <color rgb="FF000000"/>
        <rFont val="宋体"/>
        <family val="0"/>
        <charset val="134"/>
      </rPr>
      <t xml:space="preserve">87</t>
    </r>
    <r>
      <rPr>
        <sz val="11"/>
        <color rgb="FF000000"/>
        <rFont val="Times New Roman"/>
        <family val="1"/>
      </rPr>
      <t xml:space="preserve">.6± </t>
    </r>
    <r>
      <rPr>
        <sz val="11"/>
        <color rgb="FF000000"/>
        <rFont val="宋体"/>
        <family val="0"/>
        <charset val="134"/>
      </rPr>
      <t xml:space="preserve">10</t>
    </r>
    <r>
      <rPr>
        <sz val="11"/>
        <color rgb="FF000000"/>
        <rFont val="Times New Roman"/>
        <family val="1"/>
      </rPr>
      <t xml:space="preserve">.5</t>
    </r>
  </si>
  <si>
    <r>
      <rPr>
        <sz val="11"/>
        <color rgb="FF000000"/>
        <rFont val="宋体"/>
        <family val="0"/>
        <charset val="134"/>
      </rPr>
      <t xml:space="preserve">88</t>
    </r>
    <r>
      <rPr>
        <sz val="11"/>
        <color rgb="FF000000"/>
        <rFont val="Times New Roman"/>
        <family val="1"/>
      </rPr>
      <t xml:space="preserve">.5± 8.4</t>
    </r>
  </si>
  <si>
    <r>
      <rPr>
        <sz val="11"/>
        <color rgb="FF000000"/>
        <rFont val="宋体"/>
        <family val="0"/>
        <charset val="134"/>
      </rPr>
      <t xml:space="preserve">89</t>
    </r>
    <r>
      <rPr>
        <sz val="11"/>
        <color rgb="FF000000"/>
        <rFont val="Times New Roman"/>
        <family val="1"/>
      </rPr>
      <t xml:space="preserve">.1± 7.8</t>
    </r>
  </si>
  <si>
    <r>
      <rPr>
        <sz val="11"/>
        <color rgb="FF000000"/>
        <rFont val="宋体"/>
        <family val="0"/>
        <charset val="134"/>
      </rPr>
      <t xml:space="preserve">84</t>
    </r>
    <r>
      <rPr>
        <sz val="11"/>
        <color rgb="FF000000"/>
        <rFont val="Times New Roman"/>
        <family val="1"/>
      </rPr>
      <t xml:space="preserve">.6± </t>
    </r>
    <r>
      <rPr>
        <sz val="11"/>
        <color rgb="FF000000"/>
        <rFont val="宋体"/>
        <family val="0"/>
        <charset val="134"/>
      </rPr>
      <t xml:space="preserve">11</t>
    </r>
    <r>
      <rPr>
        <sz val="11"/>
        <color rgb="FF000000"/>
        <rFont val="Times New Roman"/>
        <family val="1"/>
      </rPr>
      <t xml:space="preserve">.</t>
    </r>
    <r>
      <rPr>
        <sz val="11"/>
        <color rgb="FF000000"/>
        <rFont val="宋体"/>
        <family val="0"/>
        <charset val="134"/>
      </rPr>
      <t xml:space="preserve">3</t>
    </r>
  </si>
  <si>
    <r>
      <rPr>
        <sz val="11"/>
        <color rgb="FF000000"/>
        <rFont val="宋体"/>
        <family val="0"/>
        <charset val="134"/>
      </rPr>
      <t xml:space="preserve">33</t>
    </r>
    <r>
      <rPr>
        <sz val="11"/>
        <color rgb="FF000000"/>
        <rFont val="Times New Roman"/>
        <family val="1"/>
      </rPr>
      <t xml:space="preserve">.6 ± </t>
    </r>
    <r>
      <rPr>
        <sz val="11"/>
        <color rgb="FF000000"/>
        <rFont val="宋体"/>
        <family val="0"/>
        <charset val="134"/>
      </rPr>
      <t xml:space="preserve">1</t>
    </r>
    <r>
      <rPr>
        <sz val="11"/>
        <color rgb="FF000000"/>
        <rFont val="Times New Roman"/>
        <family val="1"/>
      </rPr>
      <t xml:space="preserve">2.</t>
    </r>
    <r>
      <rPr>
        <sz val="11"/>
        <color rgb="FF000000"/>
        <rFont val="宋体"/>
        <family val="0"/>
        <charset val="134"/>
      </rPr>
      <t xml:space="preserve">5</t>
    </r>
  </si>
  <si>
    <r>
      <rPr>
        <sz val="11"/>
        <color rgb="FF000000"/>
        <rFont val="宋体"/>
        <family val="0"/>
        <charset val="134"/>
      </rPr>
      <t xml:space="preserve">46</t>
    </r>
    <r>
      <rPr>
        <sz val="11"/>
        <color rgb="FF000000"/>
        <rFont val="Times New Roman"/>
        <family val="1"/>
      </rPr>
      <t xml:space="preserve">.4 ± </t>
    </r>
    <r>
      <rPr>
        <sz val="11"/>
        <color rgb="FF000000"/>
        <rFont val="宋体"/>
        <family val="0"/>
        <charset val="134"/>
      </rPr>
      <t xml:space="preserve">13</t>
    </r>
    <r>
      <rPr>
        <sz val="11"/>
        <color rgb="FF000000"/>
        <rFont val="Times New Roman"/>
        <family val="1"/>
      </rPr>
      <t xml:space="preserve">.9</t>
    </r>
  </si>
  <si>
    <t xml:space="preserve">45.3 ± 13.5</t>
  </si>
  <si>
    <r>
      <rPr>
        <sz val="11"/>
        <color rgb="FF000000"/>
        <rFont val="宋体"/>
        <family val="0"/>
        <charset val="134"/>
      </rPr>
      <t xml:space="preserve">49</t>
    </r>
    <r>
      <rPr>
        <sz val="11"/>
        <color rgb="FF000000"/>
        <rFont val="Times New Roman"/>
        <family val="1"/>
      </rPr>
      <t xml:space="preserve">.7 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4</t>
    </r>
  </si>
  <si>
    <r>
      <rPr>
        <sz val="11"/>
        <color rgb="FF000000"/>
        <rFont val="宋体"/>
        <family val="0"/>
        <charset val="134"/>
      </rPr>
      <t xml:space="preserve">49</t>
    </r>
    <r>
      <rPr>
        <sz val="11"/>
        <color rgb="FF000000"/>
        <rFont val="Times New Roman"/>
        <family val="1"/>
      </rPr>
      <t xml:space="preserve">.2 ± </t>
    </r>
    <r>
      <rPr>
        <sz val="11"/>
        <color rgb="FF000000"/>
        <rFont val="宋体"/>
        <family val="0"/>
        <charset val="134"/>
      </rPr>
      <t xml:space="preserve">13</t>
    </r>
    <r>
      <rPr>
        <sz val="11"/>
        <color rgb="FF000000"/>
        <rFont val="Times New Roman"/>
        <family val="1"/>
      </rPr>
      <t xml:space="preserve">.1</t>
    </r>
  </si>
  <si>
    <r>
      <rPr>
        <sz val="11"/>
        <color rgb="FF000000"/>
        <rFont val="宋体"/>
        <family val="0"/>
        <charset val="134"/>
      </rPr>
      <t xml:space="preserve">50</t>
    </r>
    <r>
      <rPr>
        <sz val="11"/>
        <color rgb="FF000000"/>
        <rFont val="Times New Roman"/>
        <family val="1"/>
      </rPr>
      <t xml:space="preserve">.6 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3</t>
    </r>
  </si>
  <si>
    <r>
      <rPr>
        <sz val="11"/>
        <color rgb="FF000000"/>
        <rFont val="宋体"/>
        <family val="0"/>
        <charset val="134"/>
      </rPr>
      <t xml:space="preserve">50</t>
    </r>
    <r>
      <rPr>
        <sz val="11"/>
        <color rgb="FF000000"/>
        <rFont val="Times New Roman"/>
        <family val="1"/>
      </rPr>
      <t xml:space="preserve">.1 ± </t>
    </r>
    <r>
      <rPr>
        <sz val="11"/>
        <color rgb="FF000000"/>
        <rFont val="宋体"/>
        <family val="0"/>
        <charset val="134"/>
      </rPr>
      <t xml:space="preserve">11</t>
    </r>
    <r>
      <rPr>
        <sz val="11"/>
        <color rgb="FF000000"/>
        <rFont val="Times New Roman"/>
        <family val="1"/>
      </rPr>
      <t xml:space="preserve">.8</t>
    </r>
  </si>
  <si>
    <r>
      <rPr>
        <sz val="11"/>
        <color rgb="FF000000"/>
        <rFont val="宋体"/>
        <family val="0"/>
        <charset val="134"/>
      </rPr>
      <t xml:space="preserve">52</t>
    </r>
    <r>
      <rPr>
        <sz val="11"/>
        <color rgb="FF000000"/>
        <rFont val="Times New Roman"/>
        <family val="1"/>
      </rPr>
      <t xml:space="preserve">.8 ± </t>
    </r>
    <r>
      <rPr>
        <sz val="11"/>
        <color rgb="FF000000"/>
        <rFont val="宋体"/>
        <family val="0"/>
        <charset val="134"/>
      </rPr>
      <t xml:space="preserve">11</t>
    </r>
    <r>
      <rPr>
        <sz val="11"/>
        <color rgb="FF000000"/>
        <rFont val="Times New Roman"/>
        <family val="1"/>
      </rPr>
      <t xml:space="preserve">.4</t>
    </r>
  </si>
  <si>
    <r>
      <rPr>
        <sz val="11"/>
        <color rgb="FF000000"/>
        <rFont val="宋体"/>
        <family val="0"/>
        <charset val="134"/>
      </rPr>
      <t xml:space="preserve">51</t>
    </r>
    <r>
      <rPr>
        <sz val="11"/>
        <color rgb="FF000000"/>
        <rFont val="Times New Roman"/>
        <family val="1"/>
      </rPr>
      <t xml:space="preserve">.3 ± </t>
    </r>
    <r>
      <rPr>
        <sz val="11"/>
        <color rgb="FF000000"/>
        <rFont val="宋体"/>
        <family val="0"/>
        <charset val="134"/>
      </rPr>
      <t xml:space="preserve">10</t>
    </r>
    <r>
      <rPr>
        <sz val="11"/>
        <color rgb="FF000000"/>
        <rFont val="Times New Roman"/>
        <family val="1"/>
      </rPr>
      <t xml:space="preserve">.7</t>
    </r>
  </si>
  <si>
    <r>
      <rPr>
        <sz val="11"/>
        <color rgb="FF000000"/>
        <rFont val="宋体"/>
        <family val="0"/>
        <charset val="134"/>
      </rPr>
      <t xml:space="preserve">50.6</t>
    </r>
    <r>
      <rPr>
        <sz val="11"/>
        <color rgb="FF000000"/>
        <rFont val="Times New Roman"/>
        <family val="1"/>
      </rPr>
      <t xml:space="preserve"> ± 9.4</t>
    </r>
  </si>
  <si>
    <r>
      <rPr>
        <sz val="11"/>
        <color rgb="FF000000"/>
        <rFont val="宋体"/>
        <family val="0"/>
        <charset val="134"/>
      </rPr>
      <t xml:space="preserve">51.2</t>
    </r>
    <r>
      <rPr>
        <sz val="11"/>
        <color rgb="FF000000"/>
        <rFont val="Times New Roman"/>
        <family val="1"/>
      </rPr>
      <t xml:space="preserve"> ± 10.0</t>
    </r>
  </si>
  <si>
    <r>
      <rPr>
        <sz val="11"/>
        <color rgb="FF000000"/>
        <rFont val="宋体"/>
        <family val="0"/>
        <charset val="134"/>
      </rPr>
      <t xml:space="preserve">54</t>
    </r>
    <r>
      <rPr>
        <sz val="11"/>
        <color rgb="FF000000"/>
        <rFont val="Times New Roman"/>
        <family val="1"/>
      </rPr>
      <t xml:space="preserve">.1 ± 8.4</t>
    </r>
  </si>
  <si>
    <r>
      <rPr>
        <sz val="11"/>
        <color rgb="FF000000"/>
        <rFont val="宋体"/>
        <family val="0"/>
        <charset val="134"/>
      </rPr>
      <t xml:space="preserve">53</t>
    </r>
    <r>
      <rPr>
        <sz val="11"/>
        <color rgb="FF000000"/>
        <rFont val="Times New Roman"/>
        <family val="1"/>
      </rPr>
      <t xml:space="preserve">.7 ± 8.8</t>
    </r>
  </si>
  <si>
    <r>
      <rPr>
        <sz val="11"/>
        <color rgb="FF000000"/>
        <rFont val="宋体"/>
        <family val="0"/>
        <charset val="134"/>
      </rPr>
      <t xml:space="preserve">54.6</t>
    </r>
    <r>
      <rPr>
        <sz val="11"/>
        <color rgb="FF000000"/>
        <rFont val="Times New Roman"/>
        <family val="1"/>
      </rPr>
      <t xml:space="preserve"> ± 5.7</t>
    </r>
  </si>
  <si>
    <r>
      <rPr>
        <sz val="11"/>
        <color rgb="FF000000"/>
        <rFont val="宋体"/>
        <family val="0"/>
        <charset val="134"/>
      </rPr>
      <t xml:space="preserve">55</t>
    </r>
    <r>
      <rPr>
        <sz val="11"/>
        <color rgb="FF000000"/>
        <rFont val="Times New Roman"/>
        <family val="1"/>
      </rPr>
      <t xml:space="preserve">.2 ± 4.9</t>
    </r>
  </si>
  <si>
    <r>
      <rPr>
        <sz val="11"/>
        <color rgb="FF000000"/>
        <rFont val="宋体"/>
        <family val="0"/>
        <charset val="134"/>
      </rPr>
      <t xml:space="preserve">53</t>
    </r>
    <r>
      <rPr>
        <sz val="11"/>
        <color rgb="FF000000"/>
        <rFont val="Times New Roman"/>
        <family val="1"/>
      </rPr>
      <t xml:space="preserve">.6 ± </t>
    </r>
    <r>
      <rPr>
        <sz val="11"/>
        <color rgb="FF000000"/>
        <rFont val="宋体"/>
        <family val="0"/>
        <charset val="134"/>
      </rPr>
      <t xml:space="preserve">3</t>
    </r>
    <r>
      <rPr>
        <sz val="11"/>
        <color rgb="FF000000"/>
        <rFont val="Times New Roman"/>
        <family val="1"/>
      </rPr>
      <t xml:space="preserve">.2</t>
    </r>
  </si>
  <si>
    <r>
      <rPr>
        <sz val="11"/>
        <color rgb="FF000000"/>
        <rFont val="宋体"/>
        <family val="0"/>
        <charset val="134"/>
      </rPr>
      <t xml:space="preserve">54</t>
    </r>
    <r>
      <rPr>
        <sz val="11"/>
        <color rgb="FF000000"/>
        <rFont val="Times New Roman"/>
        <family val="1"/>
      </rPr>
      <t xml:space="preserve">.1 ± 2.8</t>
    </r>
  </si>
  <si>
    <r>
      <rPr>
        <sz val="11"/>
        <color rgb="FF000000"/>
        <rFont val="宋体"/>
        <family val="0"/>
        <charset val="134"/>
      </rPr>
      <t xml:space="preserve">27</t>
    </r>
    <r>
      <rPr>
        <sz val="11"/>
        <color rgb="FF000000"/>
        <rFont val="Times New Roman"/>
        <family val="1"/>
      </rPr>
      <t xml:space="preserve">.</t>
    </r>
    <r>
      <rPr>
        <sz val="11"/>
        <color rgb="FF000000"/>
        <rFont val="宋体"/>
        <family val="0"/>
        <charset val="134"/>
      </rPr>
      <t xml:space="preserve">4</t>
    </r>
    <r>
      <rPr>
        <sz val="11"/>
        <color rgb="FF000000"/>
        <rFont val="Times New Roman"/>
        <family val="1"/>
      </rPr>
      <t xml:space="preserve"> ± </t>
    </r>
    <r>
      <rPr>
        <sz val="11"/>
        <color rgb="FF000000"/>
        <rFont val="宋体"/>
        <family val="0"/>
        <charset val="134"/>
      </rPr>
      <t xml:space="preserve">9</t>
    </r>
    <r>
      <rPr>
        <sz val="11"/>
        <color rgb="FF000000"/>
        <rFont val="Times New Roman"/>
        <family val="1"/>
      </rPr>
      <t xml:space="preserve">.</t>
    </r>
    <r>
      <rPr>
        <sz val="11"/>
        <color rgb="FF000000"/>
        <rFont val="宋体"/>
        <family val="0"/>
        <charset val="134"/>
      </rPr>
      <t xml:space="preserve">1</t>
    </r>
  </si>
  <si>
    <r>
      <rPr>
        <sz val="11"/>
        <color rgb="FF000000"/>
        <rFont val="宋体"/>
        <family val="0"/>
        <charset val="134"/>
      </rPr>
      <t xml:space="preserve">41</t>
    </r>
    <r>
      <rPr>
        <sz val="11"/>
        <color rgb="FF000000"/>
        <rFont val="Times New Roman"/>
        <family val="1"/>
      </rPr>
      <t xml:space="preserve">.1 ± </t>
    </r>
    <r>
      <rPr>
        <sz val="11"/>
        <color rgb="FF000000"/>
        <rFont val="宋体"/>
        <family val="0"/>
        <charset val="134"/>
      </rPr>
      <t xml:space="preserve">13</t>
    </r>
    <r>
      <rPr>
        <sz val="11"/>
        <color rgb="FF000000"/>
        <rFont val="Times New Roman"/>
        <family val="1"/>
      </rPr>
      <t xml:space="preserve">.4</t>
    </r>
  </si>
  <si>
    <r>
      <rPr>
        <sz val="11"/>
        <color rgb="FF000000"/>
        <rFont val="宋体"/>
        <family val="0"/>
        <charset val="134"/>
      </rPr>
      <t xml:space="preserve">40</t>
    </r>
    <r>
      <rPr>
        <sz val="11"/>
        <color rgb="FF000000"/>
        <rFont val="Times New Roman"/>
        <family val="1"/>
      </rPr>
      <t xml:space="preserve">.6 ± </t>
    </r>
    <r>
      <rPr>
        <sz val="11"/>
        <color rgb="FF000000"/>
        <rFont val="宋体"/>
        <family val="0"/>
        <charset val="134"/>
      </rPr>
      <t xml:space="preserve">13</t>
    </r>
    <r>
      <rPr>
        <sz val="11"/>
        <color rgb="FF000000"/>
        <rFont val="Times New Roman"/>
        <family val="1"/>
      </rPr>
      <t xml:space="preserve">.0</t>
    </r>
  </si>
  <si>
    <r>
      <rPr>
        <sz val="11"/>
        <color rgb="FF000000"/>
        <rFont val="宋体"/>
        <family val="0"/>
        <charset val="134"/>
      </rPr>
      <t xml:space="preserve">42</t>
    </r>
    <r>
      <rPr>
        <sz val="11"/>
        <color rgb="FF000000"/>
        <rFont val="Times New Roman"/>
        <family val="1"/>
      </rPr>
      <t xml:space="preserve">.8 ± </t>
    </r>
    <r>
      <rPr>
        <sz val="11"/>
        <color rgb="FF000000"/>
        <rFont val="宋体"/>
        <family val="0"/>
        <charset val="134"/>
      </rPr>
      <t xml:space="preserve">13</t>
    </r>
    <r>
      <rPr>
        <sz val="11"/>
        <color rgb="FF000000"/>
        <rFont val="Times New Roman"/>
        <family val="1"/>
      </rPr>
      <t xml:space="preserve">.6</t>
    </r>
  </si>
  <si>
    <r>
      <rPr>
        <sz val="11"/>
        <color rgb="FF000000"/>
        <rFont val="宋体"/>
        <family val="0"/>
        <charset val="134"/>
      </rPr>
      <t xml:space="preserve">42</t>
    </r>
    <r>
      <rPr>
        <sz val="11"/>
        <color rgb="FF000000"/>
        <rFont val="Times New Roman"/>
        <family val="1"/>
      </rPr>
      <t xml:space="preserve">.3 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7</t>
    </r>
  </si>
  <si>
    <r>
      <rPr>
        <sz val="11"/>
        <color rgb="FF000000"/>
        <rFont val="宋体"/>
        <family val="0"/>
        <charset val="134"/>
      </rPr>
      <t xml:space="preserve">45</t>
    </r>
    <r>
      <rPr>
        <sz val="11"/>
        <color rgb="FF000000"/>
        <rFont val="Times New Roman"/>
        <family val="1"/>
      </rPr>
      <t xml:space="preserve">.4 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5</t>
    </r>
  </si>
  <si>
    <r>
      <rPr>
        <sz val="11"/>
        <color rgb="FF000000"/>
        <rFont val="宋体"/>
        <family val="0"/>
        <charset val="134"/>
      </rPr>
      <t xml:space="preserve">45</t>
    </r>
    <r>
      <rPr>
        <sz val="11"/>
        <color rgb="FF000000"/>
        <rFont val="Times New Roman"/>
        <family val="1"/>
      </rPr>
      <t xml:space="preserve">.9 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7</t>
    </r>
  </si>
  <si>
    <r>
      <rPr>
        <sz val="11"/>
        <color rgb="FF000000"/>
        <rFont val="宋体"/>
        <family val="0"/>
        <charset val="134"/>
      </rPr>
      <t xml:space="preserve">47</t>
    </r>
    <r>
      <rPr>
        <sz val="11"/>
        <color rgb="FF000000"/>
        <rFont val="Times New Roman"/>
        <family val="1"/>
      </rPr>
      <t xml:space="preserve">.6 ± </t>
    </r>
    <r>
      <rPr>
        <sz val="11"/>
        <color rgb="FF000000"/>
        <rFont val="宋体"/>
        <family val="0"/>
        <charset val="134"/>
      </rPr>
      <t xml:space="preserve">11</t>
    </r>
    <r>
      <rPr>
        <sz val="11"/>
        <color rgb="FF000000"/>
        <rFont val="Times New Roman"/>
        <family val="1"/>
      </rPr>
      <t xml:space="preserve">.6</t>
    </r>
  </si>
  <si>
    <r>
      <rPr>
        <sz val="11"/>
        <color rgb="FF000000"/>
        <rFont val="宋体"/>
        <family val="0"/>
        <charset val="134"/>
      </rPr>
      <t xml:space="preserve">46</t>
    </r>
    <r>
      <rPr>
        <sz val="11"/>
        <color rgb="FF000000"/>
        <rFont val="Times New Roman"/>
        <family val="1"/>
      </rPr>
      <t xml:space="preserve">.5 ± 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Times New Roman"/>
        <family val="1"/>
      </rPr>
      <t xml:space="preserve">.1</t>
    </r>
  </si>
  <si>
    <r>
      <rPr>
        <sz val="11"/>
        <color rgb="FF000000"/>
        <rFont val="宋体"/>
        <family val="0"/>
        <charset val="134"/>
      </rPr>
      <t xml:space="preserve">48</t>
    </r>
    <r>
      <rPr>
        <sz val="11"/>
        <color rgb="FF000000"/>
        <rFont val="Times New Roman"/>
        <family val="1"/>
      </rPr>
      <t xml:space="preserve">.3 ± </t>
    </r>
    <r>
      <rPr>
        <sz val="11"/>
        <color rgb="FF000000"/>
        <rFont val="宋体"/>
        <family val="0"/>
        <charset val="134"/>
      </rPr>
      <t xml:space="preserve">11</t>
    </r>
    <r>
      <rPr>
        <sz val="11"/>
        <color rgb="FF000000"/>
        <rFont val="Times New Roman"/>
        <family val="1"/>
      </rPr>
      <t xml:space="preserve">.2</t>
    </r>
  </si>
  <si>
    <r>
      <rPr>
        <sz val="11"/>
        <color rgb="FF000000"/>
        <rFont val="宋体"/>
        <family val="0"/>
        <charset val="134"/>
      </rPr>
      <t xml:space="preserve">49</t>
    </r>
    <r>
      <rPr>
        <sz val="11"/>
        <color rgb="FF000000"/>
        <rFont val="Times New Roman"/>
        <family val="1"/>
      </rPr>
      <t xml:space="preserve">.0 ± </t>
    </r>
    <r>
      <rPr>
        <sz val="11"/>
        <color rgb="FF000000"/>
        <rFont val="宋体"/>
        <family val="0"/>
        <charset val="134"/>
      </rPr>
      <t xml:space="preserve">10</t>
    </r>
    <r>
      <rPr>
        <sz val="11"/>
        <color rgb="FF000000"/>
        <rFont val="Times New Roman"/>
        <family val="1"/>
      </rPr>
      <t xml:space="preserve">.5</t>
    </r>
  </si>
  <si>
    <r>
      <rPr>
        <sz val="11"/>
        <color rgb="FF000000"/>
        <rFont val="宋体"/>
        <family val="0"/>
        <charset val="134"/>
      </rPr>
      <t xml:space="preserve">47</t>
    </r>
    <r>
      <rPr>
        <sz val="11"/>
        <color rgb="FF000000"/>
        <rFont val="Times New Roman"/>
        <family val="1"/>
      </rPr>
      <t xml:space="preserve">.2 ± 7.3</t>
    </r>
  </si>
  <si>
    <r>
      <rPr>
        <sz val="11"/>
        <color rgb="FF000000"/>
        <rFont val="宋体"/>
        <family val="0"/>
        <charset val="134"/>
      </rPr>
      <t xml:space="preserve">48</t>
    </r>
    <r>
      <rPr>
        <sz val="11"/>
        <color rgb="FF000000"/>
        <rFont val="Times New Roman"/>
        <family val="1"/>
      </rPr>
      <t xml:space="preserve">.5 ± 7.0</t>
    </r>
  </si>
  <si>
    <t xml:space="preserve">ALT</t>
  </si>
  <si>
    <t xml:space="preserve">AST</t>
  </si>
  <si>
    <t xml:space="preserve">Tbil</t>
  </si>
  <si>
    <t xml:space="preserve">BUN</t>
  </si>
  <si>
    <t xml:space="preserve">CR</t>
  </si>
  <si>
    <t xml:space="preserve">CTNI</t>
  </si>
  <si>
    <t xml:space="preserve">CKMB</t>
  </si>
  <si>
    <t xml:space="preserve">Na</t>
  </si>
  <si>
    <t xml:space="preserve">K*</t>
  </si>
  <si>
    <t xml:space="preserve">Ca</t>
  </si>
  <si>
    <t xml:space="preserve">PT</t>
  </si>
  <si>
    <t xml:space="preserve">APTT</t>
  </si>
  <si>
    <r>
      <rPr>
        <sz val="11"/>
        <color rgb="FF000000"/>
        <rFont val="宋体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次</t>
    </r>
  </si>
  <si>
    <r>
      <rPr>
        <sz val="11"/>
        <color rgb="FF000000"/>
        <rFont val="宋体"/>
        <family val="0"/>
        <charset val="134"/>
      </rPr>
      <t xml:space="preserve">6</t>
    </r>
    <r>
      <rPr>
        <sz val="11"/>
        <color rgb="FF000000"/>
        <rFont val="Noto Sans"/>
        <family val="2"/>
      </rPr>
      <t xml:space="preserve">例</t>
    </r>
  </si>
  <si>
    <r>
      <rPr>
        <sz val="11"/>
        <color rgb="FF000000"/>
        <rFont val="宋体"/>
        <family val="0"/>
        <charset val="134"/>
      </rPr>
      <t xml:space="preserve">4</t>
    </r>
    <r>
      <rPr>
        <sz val="11"/>
        <color rgb="FF000000"/>
        <rFont val="Noto Sans"/>
        <family val="2"/>
      </rPr>
      <t xml:space="preserve">次</t>
    </r>
  </si>
  <si>
    <r>
      <rPr>
        <sz val="11"/>
        <color rgb="FF000000"/>
        <rFont val="宋体"/>
        <family val="0"/>
        <charset val="134"/>
      </rPr>
      <t xml:space="preserve">5</t>
    </r>
    <r>
      <rPr>
        <sz val="11"/>
        <color rgb="FF000000"/>
        <rFont val="Noto Sans"/>
        <family val="2"/>
      </rPr>
      <t xml:space="preserve">次</t>
    </r>
  </si>
  <si>
    <r>
      <rPr>
        <sz val="11"/>
        <color rgb="FF000000"/>
        <rFont val="宋体"/>
        <family val="0"/>
        <charset val="134"/>
      </rPr>
      <t xml:space="preserve">6</t>
    </r>
    <r>
      <rPr>
        <sz val="11"/>
        <color rgb="FF000000"/>
        <rFont val="Noto Sans"/>
        <family val="2"/>
      </rPr>
      <t xml:space="preserve">次</t>
    </r>
  </si>
  <si>
    <r>
      <rPr>
        <sz val="11"/>
        <color rgb="FF000000"/>
        <rFont val="宋体"/>
        <family val="0"/>
        <charset val="134"/>
      </rPr>
      <t xml:space="preserve">7</t>
    </r>
    <r>
      <rPr>
        <sz val="11"/>
        <color rgb="FF000000"/>
        <rFont val="Noto Sans"/>
        <family val="2"/>
      </rPr>
      <t xml:space="preserve">次</t>
    </r>
  </si>
  <si>
    <r>
      <rPr>
        <sz val="11"/>
        <color rgb="FF000000"/>
        <rFont val="宋体"/>
        <family val="0"/>
        <charset val="134"/>
      </rPr>
      <t xml:space="preserve">8</t>
    </r>
    <r>
      <rPr>
        <sz val="11"/>
        <color rgb="FF000000"/>
        <rFont val="Noto Sans"/>
        <family val="2"/>
      </rPr>
      <t xml:space="preserve">次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000000"/>
      <name val="楷体_GB2312"/>
      <family val="1"/>
      <charset val="134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9.99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</row>
    <row r="2" customFormat="false" ht="30" hidden="false" customHeight="false" outlineLevel="0" collapsed="false">
      <c r="A2" s="1" t="s">
        <v>16</v>
      </c>
      <c r="B2" s="1" t="s">
        <v>17</v>
      </c>
      <c r="C2" s="2" t="s">
        <v>18</v>
      </c>
      <c r="D2" s="2" t="s">
        <v>19</v>
      </c>
      <c r="E2" s="0" t="n">
        <v>289.3</v>
      </c>
      <c r="F2" s="0" t="n">
        <v>286.4</v>
      </c>
      <c r="G2" s="0" t="n">
        <v>247.3</v>
      </c>
      <c r="H2" s="0" t="n">
        <v>244.8</v>
      </c>
      <c r="I2" s="0" t="n">
        <v>197.5</v>
      </c>
      <c r="J2" s="0" t="n">
        <v>200.3</v>
      </c>
      <c r="K2" s="0" t="n">
        <v>163.4</v>
      </c>
      <c r="L2" s="0" t="n">
        <v>158</v>
      </c>
      <c r="M2" s="0" t="n">
        <v>120.8</v>
      </c>
      <c r="N2" s="0" t="n">
        <v>119.7</v>
      </c>
      <c r="O2" s="0" t="n">
        <v>109.8</v>
      </c>
      <c r="P2" s="0" t="n">
        <v>107.5</v>
      </c>
      <c r="Q2" s="0" t="n">
        <v>91</v>
      </c>
    </row>
    <row r="3" customFormat="false" ht="13.5" hidden="false" customHeight="false" outlineLevel="0" collapsed="false">
      <c r="C3" s="0" t="n">
        <v>187</v>
      </c>
      <c r="E3" s="0" t="n">
        <v>104.9</v>
      </c>
      <c r="F3" s="0" t="s">
        <v>20</v>
      </c>
      <c r="G3" s="0" t="n">
        <v>84.6</v>
      </c>
      <c r="H3" s="0" t="n">
        <v>85.1</v>
      </c>
      <c r="I3" s="0" t="n">
        <v>70.5</v>
      </c>
      <c r="J3" s="0" t="n">
        <v>68.9</v>
      </c>
      <c r="K3" s="0" t="n">
        <v>47.2</v>
      </c>
      <c r="L3" s="0" t="n">
        <v>45.4</v>
      </c>
      <c r="M3" s="0" t="n">
        <v>32.6</v>
      </c>
      <c r="N3" s="0" t="n">
        <v>33.1</v>
      </c>
      <c r="O3" s="0" t="n">
        <v>18.6</v>
      </c>
      <c r="P3" s="0" t="n">
        <v>18</v>
      </c>
      <c r="Q3" s="0" t="n">
        <v>1.4</v>
      </c>
    </row>
    <row r="4" customFormat="false" ht="13.5" hidden="false" customHeight="false" outlineLevel="0" collapsed="false">
      <c r="C4" s="0" t="n">
        <v>243</v>
      </c>
      <c r="H4" s="0" t="s">
        <v>21</v>
      </c>
      <c r="J4" s="0" t="n">
        <v>19</v>
      </c>
      <c r="M4" s="0" t="n">
        <v>156</v>
      </c>
      <c r="O4" s="0" t="n">
        <v>121</v>
      </c>
      <c r="Q4" s="0" t="n">
        <v>90</v>
      </c>
    </row>
    <row r="5" customFormat="false" ht="13.5" hidden="false" customHeight="false" outlineLevel="0" collapsed="false">
      <c r="C5" s="0" t="n">
        <v>278</v>
      </c>
      <c r="F5" s="0" t="n">
        <v>32</v>
      </c>
      <c r="M5" s="0" t="n">
        <v>166</v>
      </c>
      <c r="O5" s="0" t="n">
        <v>130</v>
      </c>
      <c r="Q5" s="0" t="n">
        <v>92</v>
      </c>
    </row>
    <row r="6" customFormat="false" ht="13.5" hidden="false" customHeight="false" outlineLevel="0" collapsed="false">
      <c r="C6" s="0" t="n">
        <v>317</v>
      </c>
      <c r="M6" s="0" t="n">
        <v>132</v>
      </c>
      <c r="O6" s="0" t="n">
        <v>96</v>
      </c>
      <c r="Q6" s="0" t="n">
        <f aca="false">AVERAGE(Q4:Q5)</f>
        <v>91</v>
      </c>
    </row>
    <row r="7" customFormat="false" ht="13.5" hidden="false" customHeight="false" outlineLevel="0" collapsed="false">
      <c r="C7" s="0" t="n">
        <v>352</v>
      </c>
      <c r="M7" s="0" t="n">
        <v>118</v>
      </c>
      <c r="O7" s="0" t="n">
        <v>92</v>
      </c>
      <c r="Q7" s="0" t="n">
        <f aca="false">STDEV(Q4:Q5)</f>
        <v>1.4142135623731</v>
      </c>
    </row>
    <row r="8" customFormat="false" ht="13.5" hidden="false" customHeight="false" outlineLevel="0" collapsed="false">
      <c r="C8" s="0" t="n">
        <v>390</v>
      </c>
      <c r="M8" s="0" t="n">
        <v>95</v>
      </c>
      <c r="O8" s="0" t="n">
        <f aca="false">AVERAGE(O4:O7)</f>
        <v>109.75</v>
      </c>
    </row>
    <row r="9" customFormat="false" ht="13.5" hidden="false" customHeight="false" outlineLevel="0" collapsed="false">
      <c r="C9" s="0" t="n">
        <v>456</v>
      </c>
      <c r="M9" s="0" t="n">
        <v>88</v>
      </c>
      <c r="O9" s="0" t="n">
        <f aca="false">STDEV(O4:O7)</f>
        <v>18.6256990920252</v>
      </c>
    </row>
    <row r="10" customFormat="false" ht="13.5" hidden="false" customHeight="false" outlineLevel="0" collapsed="false">
      <c r="M10" s="0" t="n">
        <v>86</v>
      </c>
    </row>
    <row r="11" customFormat="false" ht="13.5" hidden="false" customHeight="false" outlineLevel="0" collapsed="false">
      <c r="L11" s="0" t="n">
        <v>9</v>
      </c>
      <c r="M11" s="0" t="n">
        <f aca="false">AVERAGE(M4:M10)</f>
        <v>120.142857142857</v>
      </c>
      <c r="N11" s="0" t="n">
        <v>4</v>
      </c>
      <c r="P11" s="0" t="n">
        <v>2</v>
      </c>
    </row>
    <row r="12" customFormat="false" ht="13.5" hidden="false" customHeight="false" outlineLevel="0" collapsed="false">
      <c r="M12" s="0" t="n">
        <f aca="false">STDEV(M4:M10)</f>
        <v>32.5700709825681</v>
      </c>
    </row>
    <row r="15" customFormat="false" ht="30" hidden="false" customHeight="false" outlineLevel="0" collapsed="false">
      <c r="A15" s="1" t="s">
        <v>22</v>
      </c>
      <c r="B15" s="1" t="s">
        <v>23</v>
      </c>
      <c r="C15" s="1" t="s">
        <v>24</v>
      </c>
      <c r="D15" s="1" t="s">
        <v>25</v>
      </c>
      <c r="E15" s="2" t="s">
        <v>26</v>
      </c>
      <c r="F15" s="2" t="s">
        <v>27</v>
      </c>
      <c r="G15" s="1" t="s">
        <v>28</v>
      </c>
      <c r="H15" s="1" t="s">
        <v>29</v>
      </c>
      <c r="I15" s="2" t="s">
        <v>30</v>
      </c>
      <c r="J15" s="2" t="s">
        <v>31</v>
      </c>
      <c r="K15" s="2" t="s">
        <v>32</v>
      </c>
      <c r="L15" s="2" t="s">
        <v>33</v>
      </c>
      <c r="M15" s="2" t="s">
        <v>34</v>
      </c>
      <c r="N15" s="0" t="n">
        <v>108</v>
      </c>
      <c r="O15" s="2" t="n">
        <v>94</v>
      </c>
    </row>
    <row r="16" customFormat="false" ht="13.5" hidden="false" customHeight="false" outlineLevel="0" collapsed="false">
      <c r="F16" s="0" t="n">
        <v>15</v>
      </c>
      <c r="H16" s="0" t="n">
        <v>13</v>
      </c>
      <c r="J16" s="0" t="n">
        <v>6</v>
      </c>
      <c r="L16" s="0" t="n">
        <v>3</v>
      </c>
      <c r="N16" s="0" t="n">
        <v>1</v>
      </c>
    </row>
    <row r="17" customFormat="false" ht="13.5" hidden="false" customHeight="false" outlineLevel="0" collapsed="false">
      <c r="C17" s="0" t="n">
        <v>247</v>
      </c>
      <c r="I17" s="0" t="n">
        <v>185</v>
      </c>
      <c r="K17" s="0" t="n">
        <v>143</v>
      </c>
      <c r="M17" s="0" t="n">
        <v>113</v>
      </c>
      <c r="O17" s="0" t="n">
        <v>94</v>
      </c>
    </row>
    <row r="18" customFormat="false" ht="13.5" hidden="false" customHeight="false" outlineLevel="0" collapsed="false">
      <c r="C18" s="0" t="n">
        <v>254</v>
      </c>
      <c r="I18" s="0" t="n">
        <v>176</v>
      </c>
      <c r="K18" s="0" t="n">
        <v>126</v>
      </c>
      <c r="M18" s="0" t="n">
        <v>95</v>
      </c>
    </row>
    <row r="19" customFormat="false" ht="13.5" hidden="false" customHeight="false" outlineLevel="0" collapsed="false">
      <c r="C19" s="0" t="n">
        <v>218</v>
      </c>
      <c r="I19" s="0" t="n">
        <v>164</v>
      </c>
      <c r="K19" s="0" t="n">
        <v>115</v>
      </c>
      <c r="M19" s="0" t="n">
        <v>97</v>
      </c>
    </row>
    <row r="20" customFormat="false" ht="13.5" hidden="false" customHeight="false" outlineLevel="0" collapsed="false">
      <c r="C20" s="0" t="n">
        <v>179</v>
      </c>
      <c r="I20" s="0" t="n">
        <v>154</v>
      </c>
      <c r="K20" s="0" t="n">
        <v>97</v>
      </c>
      <c r="M20" s="0" t="n">
        <f aca="false">AVERAGE(M17:M19)</f>
        <v>101.666666666667</v>
      </c>
    </row>
    <row r="21" customFormat="false" ht="13.5" hidden="false" customHeight="false" outlineLevel="0" collapsed="false">
      <c r="C21" s="0" t="n">
        <v>164</v>
      </c>
      <c r="I21" s="0" t="n">
        <v>149</v>
      </c>
      <c r="K21" s="0" t="n">
        <v>95</v>
      </c>
      <c r="M21" s="0" t="n">
        <f aca="false">STDEV(M17:M19)</f>
        <v>9.8657657246325</v>
      </c>
    </row>
    <row r="22" customFormat="false" ht="13.5" hidden="false" customHeight="false" outlineLevel="0" collapsed="false">
      <c r="C22" s="0" t="n">
        <v>147</v>
      </c>
      <c r="I22" s="0" t="n">
        <v>132</v>
      </c>
      <c r="K22" s="0" t="n">
        <v>94</v>
      </c>
    </row>
    <row r="23" customFormat="false" ht="13.5" hidden="false" customHeight="false" outlineLevel="0" collapsed="false">
      <c r="C23" s="0" t="n">
        <v>120</v>
      </c>
      <c r="I23" s="0" t="n">
        <v>98</v>
      </c>
      <c r="K23" s="0" t="n">
        <f aca="false">AVERAGE(K17:K22)</f>
        <v>111.666666666667</v>
      </c>
    </row>
    <row r="24" customFormat="false" ht="13.5" hidden="false" customHeight="false" outlineLevel="0" collapsed="false">
      <c r="C24" s="0" t="n">
        <v>184</v>
      </c>
      <c r="I24" s="0" t="n">
        <v>96</v>
      </c>
      <c r="K24" s="0" t="n">
        <f aca="false">STDEV(K17:K22)</f>
        <v>20.0166597280032</v>
      </c>
    </row>
    <row r="25" customFormat="false" ht="13.5" hidden="false" customHeight="false" outlineLevel="0" collapsed="false">
      <c r="C25" s="0" t="n">
        <v>230</v>
      </c>
      <c r="I25" s="0" t="n">
        <v>92</v>
      </c>
    </row>
    <row r="26" customFormat="false" ht="13.5" hidden="false" customHeight="false" outlineLevel="0" collapsed="false">
      <c r="C26" s="0" t="n">
        <v>247</v>
      </c>
      <c r="I26" s="0" t="n">
        <v>89</v>
      </c>
    </row>
    <row r="27" customFormat="false" ht="13.5" hidden="false" customHeight="false" outlineLevel="0" collapsed="false">
      <c r="C27" s="0" t="n">
        <v>286</v>
      </c>
      <c r="I27" s="0" t="n">
        <v>90</v>
      </c>
    </row>
    <row r="28" customFormat="false" ht="13.5" hidden="false" customHeight="false" outlineLevel="0" collapsed="false">
      <c r="C28" s="0" t="n">
        <v>316</v>
      </c>
      <c r="I28" s="0" t="n">
        <v>88</v>
      </c>
    </row>
    <row r="29" customFormat="false" ht="13.5" hidden="false" customHeight="false" outlineLevel="0" collapsed="false">
      <c r="C29" s="0" t="n">
        <v>201</v>
      </c>
      <c r="I29" s="0" t="n">
        <v>93</v>
      </c>
    </row>
    <row r="30" customFormat="false" ht="13.5" hidden="false" customHeight="false" outlineLevel="0" collapsed="false">
      <c r="C30" s="0" t="n">
        <v>184</v>
      </c>
      <c r="I30" s="0" t="n">
        <v>97</v>
      </c>
    </row>
    <row r="31" customFormat="false" ht="13.5" hidden="false" customHeight="false" outlineLevel="0" collapsed="false">
      <c r="C31" s="0" t="n">
        <v>225</v>
      </c>
      <c r="I31" s="0" t="n">
        <v>100</v>
      </c>
    </row>
    <row r="32" customFormat="false" ht="13.5" hidden="false" customHeight="false" outlineLevel="0" collapsed="false">
      <c r="C32" s="0" t="n">
        <v>267</v>
      </c>
      <c r="I32" s="0" t="n">
        <f aca="false">AVERAGE(I17:I31)</f>
        <v>120.2</v>
      </c>
    </row>
    <row r="33" customFormat="false" ht="13.5" hidden="false" customHeight="false" outlineLevel="0" collapsed="false">
      <c r="C33" s="0" t="n">
        <v>280</v>
      </c>
      <c r="I33" s="0" t="n">
        <f aca="false">STDEV(I17:I31)</f>
        <v>35.6815278340408</v>
      </c>
    </row>
    <row r="34" customFormat="false" ht="13.5" hidden="false" customHeight="false" outlineLevel="0" collapsed="false">
      <c r="C34" s="0" t="n">
        <v>324</v>
      </c>
    </row>
    <row r="35" customFormat="false" ht="13.5" hidden="false" customHeight="false" outlineLevel="0" collapsed="false">
      <c r="C35" s="0" t="n">
        <f aca="false">AVERAGE(C3:C34)</f>
        <v>251.84</v>
      </c>
    </row>
    <row r="36" customFormat="false" ht="13.5" hidden="false" customHeight="false" outlineLevel="0" collapsed="false">
      <c r="C36" s="0" t="n">
        <f aca="false">STDEV(C3:C34)</f>
        <v>78.29042086998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Q1"/>
    </sheetView>
  </sheetViews>
  <sheetFormatPr defaultColWidth="8.9921875" defaultRowHeight="13.5" zeroHeight="false" outlineLevelRow="0" outlineLevelCol="0"/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</row>
    <row r="2" customFormat="false" ht="30" hidden="false" customHeight="false" outlineLevel="0" collapsed="false">
      <c r="A2" s="3" t="s">
        <v>35</v>
      </c>
      <c r="B2" s="2" t="s">
        <v>36</v>
      </c>
      <c r="C2" s="2" t="s">
        <v>37</v>
      </c>
      <c r="D2" s="2" t="s">
        <v>38</v>
      </c>
      <c r="E2" s="2" t="s">
        <v>39</v>
      </c>
      <c r="F2" s="2" t="s">
        <v>40</v>
      </c>
      <c r="G2" s="2" t="s">
        <v>41</v>
      </c>
      <c r="H2" s="2" t="s">
        <v>42</v>
      </c>
      <c r="I2" s="2" t="s">
        <v>43</v>
      </c>
      <c r="J2" s="2" t="s">
        <v>44</v>
      </c>
      <c r="K2" s="2" t="s">
        <v>45</v>
      </c>
      <c r="L2" s="2" t="s">
        <v>46</v>
      </c>
      <c r="M2" s="2" t="s">
        <v>47</v>
      </c>
      <c r="N2" s="2" t="s">
        <v>48</v>
      </c>
      <c r="O2" s="2" t="s">
        <v>49</v>
      </c>
      <c r="P2" s="2" t="s">
        <v>50</v>
      </c>
      <c r="Q2" s="2" t="s">
        <v>51</v>
      </c>
    </row>
    <row r="3" customFormat="false" ht="15" hidden="false" customHeight="false" outlineLevel="0" collapsed="false">
      <c r="A3" s="1" t="s">
        <v>52</v>
      </c>
      <c r="B3" s="0" t="n">
        <v>110</v>
      </c>
      <c r="C3" s="2" t="s">
        <v>53</v>
      </c>
      <c r="D3" s="2" t="s">
        <v>54</v>
      </c>
      <c r="E3" s="2" t="s">
        <v>55</v>
      </c>
      <c r="F3" s="2" t="s">
        <v>56</v>
      </c>
      <c r="G3" s="2" t="s">
        <v>57</v>
      </c>
      <c r="H3" s="2" t="s">
        <v>58</v>
      </c>
      <c r="I3" s="2" t="s">
        <v>59</v>
      </c>
      <c r="J3" s="2" t="s">
        <v>60</v>
      </c>
      <c r="K3" s="2" t="s">
        <v>61</v>
      </c>
      <c r="L3" s="2" t="s">
        <v>62</v>
      </c>
      <c r="M3" s="2" t="s">
        <v>63</v>
      </c>
      <c r="N3" s="2" t="n">
        <v>85.2</v>
      </c>
      <c r="O3" s="2" t="n">
        <v>87.9</v>
      </c>
    </row>
    <row r="4" customFormat="false" ht="15" hidden="false" customHeight="false" outlineLevel="0" collapsed="false">
      <c r="A4" s="2" t="s">
        <v>64</v>
      </c>
      <c r="B4" s="0" t="n">
        <v>106</v>
      </c>
      <c r="C4" s="0" t="n">
        <v>110</v>
      </c>
    </row>
    <row r="5" customFormat="false" ht="13.5" hidden="false" customHeight="false" outlineLevel="0" collapsed="false">
      <c r="B5" s="0" t="n">
        <v>97</v>
      </c>
      <c r="C5" s="0" t="n">
        <v>104</v>
      </c>
    </row>
    <row r="6" customFormat="false" ht="13.5" hidden="false" customHeight="false" outlineLevel="0" collapsed="false">
      <c r="B6" s="0" t="n">
        <v>93</v>
      </c>
      <c r="C6" s="0" t="n">
        <v>97</v>
      </c>
    </row>
    <row r="7" customFormat="false" ht="13.5" hidden="false" customHeight="false" outlineLevel="0" collapsed="false">
      <c r="B7" s="0" t="n">
        <v>86</v>
      </c>
      <c r="C7" s="0" t="n">
        <v>93</v>
      </c>
    </row>
    <row r="8" customFormat="false" ht="13.5" hidden="false" customHeight="false" outlineLevel="0" collapsed="false">
      <c r="B8" s="0" t="n">
        <v>84</v>
      </c>
      <c r="C8" s="0" t="n">
        <v>88</v>
      </c>
    </row>
    <row r="9" customFormat="false" ht="13.5" hidden="false" customHeight="false" outlineLevel="0" collapsed="false">
      <c r="B9" s="0" t="n">
        <v>80</v>
      </c>
      <c r="C9" s="0" t="n">
        <v>83</v>
      </c>
    </row>
    <row r="10" customFormat="false" ht="13.5" hidden="false" customHeight="false" outlineLevel="0" collapsed="false">
      <c r="B10" s="0" t="n">
        <v>77</v>
      </c>
      <c r="C10" s="0" t="n">
        <v>79</v>
      </c>
    </row>
    <row r="11" customFormat="false" ht="13.5" hidden="false" customHeight="false" outlineLevel="0" collapsed="false">
      <c r="B11" s="0" t="n">
        <v>75</v>
      </c>
      <c r="C11" s="0" t="n">
        <v>75</v>
      </c>
    </row>
    <row r="12" customFormat="false" ht="13.5" hidden="false" customHeight="false" outlineLevel="0" collapsed="false">
      <c r="B12" s="0" t="n">
        <v>73</v>
      </c>
      <c r="C12" s="0" t="n">
        <v>72</v>
      </c>
    </row>
    <row r="13" customFormat="false" ht="13.5" hidden="false" customHeight="false" outlineLevel="0" collapsed="false">
      <c r="B13" s="0" t="n">
        <v>71</v>
      </c>
      <c r="C13" s="0" t="n">
        <v>70</v>
      </c>
    </row>
    <row r="14" customFormat="false" ht="13.5" hidden="false" customHeight="false" outlineLevel="0" collapsed="false">
      <c r="B14" s="0" t="n">
        <v>75</v>
      </c>
      <c r="C14" s="0" t="n">
        <v>76</v>
      </c>
    </row>
    <row r="15" customFormat="false" ht="13.5" hidden="false" customHeight="false" outlineLevel="0" collapsed="false">
      <c r="B15" s="0" t="n">
        <v>79</v>
      </c>
      <c r="C15" s="0" t="n">
        <v>78</v>
      </c>
    </row>
    <row r="16" customFormat="false" ht="13.5" hidden="false" customHeight="false" outlineLevel="0" collapsed="false">
      <c r="B16" s="0" t="n">
        <v>83</v>
      </c>
      <c r="C16" s="0" t="n">
        <v>82</v>
      </c>
    </row>
    <row r="17" customFormat="false" ht="13.5" hidden="false" customHeight="false" outlineLevel="0" collapsed="false">
      <c r="B17" s="0" t="n">
        <v>85</v>
      </c>
      <c r="C17" s="0" t="n">
        <v>85</v>
      </c>
    </row>
    <row r="18" customFormat="false" ht="13.5" hidden="false" customHeight="false" outlineLevel="0" collapsed="false">
      <c r="B18" s="0" t="n">
        <v>88</v>
      </c>
      <c r="C18" s="0" t="n">
        <v>78</v>
      </c>
    </row>
    <row r="19" customFormat="false" ht="13.5" hidden="false" customHeight="false" outlineLevel="0" collapsed="false">
      <c r="B19" s="0" t="n">
        <v>90</v>
      </c>
      <c r="C19" s="0" t="n">
        <v>84</v>
      </c>
    </row>
    <row r="20" customFormat="false" ht="13.5" hidden="false" customHeight="false" outlineLevel="0" collapsed="false">
      <c r="B20" s="0" t="n">
        <v>92</v>
      </c>
      <c r="C20" s="0" t="n">
        <f aca="false">AVERAGE(C4:C19)</f>
        <v>84.625</v>
      </c>
    </row>
    <row r="21" customFormat="false" ht="13.5" hidden="false" customHeight="false" outlineLevel="0" collapsed="false">
      <c r="B21" s="0" t="n">
        <v>94</v>
      </c>
      <c r="C21" s="0" t="n">
        <f aca="false">STDEV(C4:C19)</f>
        <v>11.3247516529061</v>
      </c>
    </row>
    <row r="22" customFormat="false" ht="13.5" hidden="false" customHeight="false" outlineLevel="0" collapsed="false">
      <c r="B22" s="0" t="n">
        <v>98</v>
      </c>
    </row>
    <row r="23" customFormat="false" ht="13.5" hidden="false" customHeight="false" outlineLevel="0" collapsed="false">
      <c r="B23" s="0" t="n">
        <v>102</v>
      </c>
    </row>
    <row r="24" customFormat="false" ht="13.5" hidden="false" customHeight="false" outlineLevel="0" collapsed="false">
      <c r="B24" s="0" t="n">
        <v>107</v>
      </c>
    </row>
    <row r="25" customFormat="false" ht="13.5" hidden="false" customHeight="false" outlineLevel="0" collapsed="false">
      <c r="B25" s="0" t="n">
        <v>112</v>
      </c>
    </row>
    <row r="26" customFormat="false" ht="13.5" hidden="false" customHeight="false" outlineLevel="0" collapsed="false">
      <c r="B26" s="0" t="n">
        <v>95</v>
      </c>
    </row>
    <row r="27" customFormat="false" ht="13.5" hidden="false" customHeight="false" outlineLevel="0" collapsed="false">
      <c r="B27" s="0" t="n">
        <v>116</v>
      </c>
    </row>
    <row r="28" customFormat="false" ht="13.5" hidden="false" customHeight="false" outlineLevel="0" collapsed="false">
      <c r="B28" s="0" t="n">
        <v>82</v>
      </c>
    </row>
    <row r="29" customFormat="false" ht="13.5" hidden="false" customHeight="false" outlineLevel="0" collapsed="false">
      <c r="B29" s="0" t="n">
        <v>97</v>
      </c>
    </row>
    <row r="30" customFormat="false" ht="13.5" hidden="false" customHeight="false" outlineLevel="0" collapsed="false">
      <c r="B30" s="0" t="n">
        <v>88</v>
      </c>
    </row>
    <row r="31" customFormat="false" ht="13.5" hidden="false" customHeight="false" outlineLevel="0" collapsed="false">
      <c r="B31" s="0" t="n">
        <v>75</v>
      </c>
    </row>
    <row r="32" customFormat="false" ht="13.5" hidden="false" customHeight="false" outlineLevel="0" collapsed="false">
      <c r="B32" s="0" t="n">
        <v>78</v>
      </c>
    </row>
    <row r="33" customFormat="false" ht="13.5" hidden="false" customHeight="false" outlineLevel="0" collapsed="false">
      <c r="B33" s="0" t="n">
        <v>74</v>
      </c>
    </row>
    <row r="34" customFormat="false" ht="13.5" hidden="false" customHeight="false" outlineLevel="0" collapsed="false">
      <c r="B34" s="0" t="n">
        <v>80</v>
      </c>
    </row>
    <row r="35" customFormat="false" ht="13.5" hidden="false" customHeight="false" outlineLevel="0" collapsed="false">
      <c r="B35" s="0" t="n">
        <f aca="false">AVERAGE(B3:B34)</f>
        <v>88.8125</v>
      </c>
    </row>
    <row r="36" customFormat="false" ht="13.5" hidden="false" customHeight="false" outlineLevel="0" collapsed="false">
      <c r="B36" s="0" t="n">
        <f aca="false">STDEV(B3:B34)</f>
        <v>12.48595985691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9921875" defaultRowHeight="13.5" zeroHeight="false" outlineLevelRow="0" outlineLevelCol="0"/>
  <cols>
    <col collapsed="false" customWidth="true" hidden="false" outlineLevel="0" max="3" min="3" style="0" width="13.49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</row>
    <row r="2" customFormat="false" ht="30" hidden="false" customHeight="false" outlineLevel="0" collapsed="false">
      <c r="A2" s="2" t="s">
        <v>65</v>
      </c>
      <c r="B2" s="2" t="s">
        <v>66</v>
      </c>
      <c r="C2" s="4" t="s">
        <v>67</v>
      </c>
      <c r="D2" s="2" t="s">
        <v>68</v>
      </c>
      <c r="E2" s="2" t="s">
        <v>69</v>
      </c>
      <c r="F2" s="2" t="s">
        <v>70</v>
      </c>
      <c r="G2" s="2" t="s">
        <v>71</v>
      </c>
      <c r="H2" s="2" t="s">
        <v>72</v>
      </c>
      <c r="I2" s="2" t="s">
        <v>73</v>
      </c>
      <c r="J2" s="2" t="s">
        <v>74</v>
      </c>
      <c r="K2" s="2" t="s">
        <v>75</v>
      </c>
      <c r="L2" s="2" t="s">
        <v>76</v>
      </c>
      <c r="M2" s="2" t="s">
        <v>77</v>
      </c>
      <c r="N2" s="2" t="s">
        <v>78</v>
      </c>
      <c r="O2" s="2" t="s">
        <v>79</v>
      </c>
      <c r="P2" s="2" t="s">
        <v>80</v>
      </c>
      <c r="Q2" s="2" t="s">
        <v>81</v>
      </c>
    </row>
    <row r="3" customFormat="false" ht="30" hidden="false" customHeight="false" outlineLevel="0" collapsed="false">
      <c r="A3" s="2" t="s">
        <v>82</v>
      </c>
      <c r="B3" s="2" t="s">
        <v>83</v>
      </c>
      <c r="C3" s="2" t="s">
        <v>84</v>
      </c>
      <c r="D3" s="2" t="s">
        <v>85</v>
      </c>
      <c r="E3" s="2" t="s">
        <v>86</v>
      </c>
      <c r="F3" s="2" t="s">
        <v>87</v>
      </c>
      <c r="G3" s="2" t="s">
        <v>88</v>
      </c>
      <c r="H3" s="2" t="s">
        <v>89</v>
      </c>
      <c r="I3" s="2" t="s">
        <v>90</v>
      </c>
      <c r="J3" s="2" t="s">
        <v>91</v>
      </c>
      <c r="K3" s="2" t="s">
        <v>92</v>
      </c>
      <c r="L3" s="2" t="s">
        <v>93</v>
      </c>
      <c r="M3" s="2" t="s">
        <v>94</v>
      </c>
      <c r="N3" s="2" t="n">
        <v>45</v>
      </c>
      <c r="O3" s="2" t="n">
        <v>47</v>
      </c>
    </row>
    <row r="5" customFormat="false" ht="13.5" hidden="false" customHeight="false" outlineLevel="0" collapsed="false">
      <c r="J5" s="0" t="n">
        <v>36</v>
      </c>
      <c r="N5" s="0" t="n">
        <v>48</v>
      </c>
    </row>
    <row r="6" customFormat="false" ht="13.5" hidden="false" customHeight="false" outlineLevel="0" collapsed="false">
      <c r="A6" s="0" t="n">
        <v>28</v>
      </c>
      <c r="B6" s="0" t="n">
        <v>20</v>
      </c>
      <c r="J6" s="0" t="n">
        <v>45</v>
      </c>
      <c r="N6" s="0" t="n">
        <v>55</v>
      </c>
    </row>
    <row r="7" customFormat="false" ht="13.5" hidden="false" customHeight="false" outlineLevel="0" collapsed="false">
      <c r="A7" s="0" t="n">
        <v>23</v>
      </c>
      <c r="B7" s="0" t="n">
        <v>24</v>
      </c>
      <c r="J7" s="0" t="n">
        <v>56</v>
      </c>
      <c r="N7" s="0" t="n">
        <v>60</v>
      </c>
    </row>
    <row r="8" customFormat="false" ht="13.5" hidden="false" customHeight="false" outlineLevel="0" collapsed="false">
      <c r="A8" s="0" t="n">
        <v>25</v>
      </c>
      <c r="B8" s="0" t="n">
        <v>27</v>
      </c>
      <c r="J8" s="0" t="n">
        <f aca="false">AVERAGE(J5:J7)</f>
        <v>45.6666666666667</v>
      </c>
      <c r="N8" s="0" t="n">
        <v>54</v>
      </c>
    </row>
    <row r="9" customFormat="false" ht="13.5" hidden="false" customHeight="false" outlineLevel="0" collapsed="false">
      <c r="A9" s="0" t="n">
        <v>27</v>
      </c>
      <c r="B9" s="0" t="n">
        <v>29</v>
      </c>
      <c r="J9" s="0" t="n">
        <f aca="false">STDEV(J5:J7)</f>
        <v>10.0166528008778</v>
      </c>
      <c r="N9" s="0" t="n">
        <f aca="false">AVERAGE(N5:N8)</f>
        <v>54.25</v>
      </c>
    </row>
    <row r="10" customFormat="false" ht="13.5" hidden="false" customHeight="false" outlineLevel="0" collapsed="false">
      <c r="A10" s="0" t="n">
        <v>30</v>
      </c>
      <c r="B10" s="0" t="n">
        <v>33</v>
      </c>
      <c r="N10" s="0" t="n">
        <f aca="false">STDEV(N5:N8)</f>
        <v>4.92442890089805</v>
      </c>
    </row>
    <row r="11" customFormat="false" ht="13.5" hidden="false" customHeight="false" outlineLevel="0" collapsed="false">
      <c r="A11" s="0" t="n">
        <v>35</v>
      </c>
      <c r="B11" s="0" t="n">
        <v>35</v>
      </c>
    </row>
    <row r="12" customFormat="false" ht="13.5" hidden="false" customHeight="false" outlineLevel="0" collapsed="false">
      <c r="A12" s="0" t="n">
        <v>37</v>
      </c>
      <c r="B12" s="0" t="n">
        <v>37</v>
      </c>
    </row>
    <row r="13" customFormat="false" ht="13.5" hidden="false" customHeight="false" outlineLevel="0" collapsed="false">
      <c r="A13" s="0" t="n">
        <v>49</v>
      </c>
      <c r="B13" s="0" t="n">
        <v>39</v>
      </c>
    </row>
    <row r="14" customFormat="false" ht="13.5" hidden="false" customHeight="false" outlineLevel="0" collapsed="false">
      <c r="A14" s="0" t="n">
        <v>42</v>
      </c>
      <c r="B14" s="0" t="n">
        <v>42</v>
      </c>
    </row>
    <row r="15" customFormat="false" ht="13.5" hidden="false" customHeight="false" outlineLevel="0" collapsed="false">
      <c r="A15" s="0" t="n">
        <v>56</v>
      </c>
      <c r="B15" s="0" t="n">
        <v>46</v>
      </c>
    </row>
    <row r="16" customFormat="false" ht="13.5" hidden="false" customHeight="false" outlineLevel="0" collapsed="false">
      <c r="A16" s="0" t="n">
        <v>59</v>
      </c>
      <c r="B16" s="0" t="n">
        <v>44</v>
      </c>
    </row>
    <row r="17" customFormat="false" ht="13.5" hidden="false" customHeight="false" outlineLevel="0" collapsed="false">
      <c r="A17" s="0" t="n">
        <v>64</v>
      </c>
      <c r="B17" s="0" t="n">
        <v>49</v>
      </c>
    </row>
    <row r="18" customFormat="false" ht="13.5" hidden="false" customHeight="false" outlineLevel="0" collapsed="false">
      <c r="A18" s="0" t="n">
        <v>56</v>
      </c>
      <c r="B18" s="0" t="n">
        <v>50</v>
      </c>
    </row>
    <row r="19" customFormat="false" ht="13.5" hidden="false" customHeight="false" outlineLevel="0" collapsed="false">
      <c r="A19" s="0" t="n">
        <v>47</v>
      </c>
      <c r="B19" s="0" t="n">
        <v>52</v>
      </c>
    </row>
    <row r="20" customFormat="false" ht="13.5" hidden="false" customHeight="false" outlineLevel="0" collapsed="false">
      <c r="A20" s="0" t="n">
        <v>37</v>
      </c>
      <c r="B20" s="0" t="n">
        <v>53</v>
      </c>
    </row>
    <row r="21" customFormat="false" ht="13.5" hidden="false" customHeight="false" outlineLevel="0" collapsed="false">
      <c r="A21" s="0" t="n">
        <f aca="false">AVERAGE(A6:A20)</f>
        <v>41</v>
      </c>
      <c r="B21" s="0" t="n">
        <v>56</v>
      </c>
    </row>
    <row r="22" customFormat="false" ht="13.5" hidden="false" customHeight="false" outlineLevel="0" collapsed="false">
      <c r="A22" s="0" t="n">
        <f aca="false">STDEV(A6:A20)</f>
        <v>13.4642383477757</v>
      </c>
      <c r="B22" s="0" t="n">
        <v>59</v>
      </c>
    </row>
    <row r="23" customFormat="false" ht="13.5" hidden="false" customHeight="false" outlineLevel="0" collapsed="false">
      <c r="B23" s="0" t="n">
        <v>64</v>
      </c>
    </row>
    <row r="24" customFormat="false" ht="13.5" hidden="false" customHeight="false" outlineLevel="0" collapsed="false">
      <c r="B24" s="0" t="n">
        <v>62</v>
      </c>
    </row>
    <row r="25" customFormat="false" ht="13.5" hidden="false" customHeight="false" outlineLevel="0" collapsed="false">
      <c r="B25" s="0" t="n">
        <v>65</v>
      </c>
    </row>
    <row r="26" customFormat="false" ht="13.5" hidden="false" customHeight="false" outlineLevel="0" collapsed="false">
      <c r="B26" s="0" t="n">
        <v>68</v>
      </c>
    </row>
    <row r="27" customFormat="false" ht="13.5" hidden="false" customHeight="false" outlineLevel="0" collapsed="false">
      <c r="B27" s="0" t="n">
        <v>71</v>
      </c>
    </row>
    <row r="28" customFormat="false" ht="13.5" hidden="false" customHeight="false" outlineLevel="0" collapsed="false">
      <c r="B28" s="0" t="n">
        <v>74</v>
      </c>
    </row>
    <row r="29" customFormat="false" ht="13.5" hidden="false" customHeight="false" outlineLevel="0" collapsed="false">
      <c r="B29" s="0" t="n">
        <v>54</v>
      </c>
    </row>
    <row r="30" customFormat="false" ht="13.5" hidden="false" customHeight="false" outlineLevel="0" collapsed="false">
      <c r="B30" s="0" t="n">
        <v>43</v>
      </c>
    </row>
    <row r="31" customFormat="false" ht="13.5" hidden="false" customHeight="false" outlineLevel="0" collapsed="false">
      <c r="B31" s="0" t="n">
        <v>47</v>
      </c>
    </row>
    <row r="32" customFormat="false" ht="13.5" hidden="false" customHeight="false" outlineLevel="0" collapsed="false">
      <c r="B32" s="0" t="n">
        <v>32</v>
      </c>
    </row>
    <row r="33" customFormat="false" ht="13.5" hidden="false" customHeight="false" outlineLevel="0" collapsed="false">
      <c r="B33" s="0" t="n">
        <v>36</v>
      </c>
    </row>
    <row r="34" customFormat="false" ht="13.5" hidden="false" customHeight="false" outlineLevel="0" collapsed="false">
      <c r="B34" s="0" t="n">
        <v>44</v>
      </c>
    </row>
    <row r="35" customFormat="false" ht="13.5" hidden="false" customHeight="false" outlineLevel="0" collapsed="false">
      <c r="B35" s="0" t="n">
        <v>47</v>
      </c>
    </row>
    <row r="36" customFormat="false" ht="13.5" hidden="false" customHeight="false" outlineLevel="0" collapsed="false">
      <c r="B36" s="0" t="n">
        <v>35</v>
      </c>
    </row>
    <row r="37" customFormat="false" ht="13.5" hidden="false" customHeight="false" outlineLevel="0" collapsed="false">
      <c r="B37" s="0" t="n">
        <v>53</v>
      </c>
    </row>
    <row r="38" customFormat="false" ht="13.5" hidden="false" customHeight="false" outlineLevel="0" collapsed="false">
      <c r="B38" s="0" t="n">
        <f aca="false">AVERAGE(B6:B36)</f>
        <v>46.3548387096774</v>
      </c>
    </row>
    <row r="39" customFormat="false" ht="13.5" hidden="false" customHeight="false" outlineLevel="0" collapsed="false">
      <c r="B39" s="0" t="n">
        <f aca="false">STDEV(B6:B37)</f>
        <v>13.90970304175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2"/>
  <sheetViews>
    <sheetView showFormulas="false" showGridLines="true" showRowColHeaders="true" showZeros="true" rightToLeft="false" tabSelected="true" showOutlineSymbols="true" defaultGridColor="true" view="normal" topLeftCell="M26" colorId="64" zoomScale="100" zoomScaleNormal="100" zoomScalePageLayoutView="100" workbookViewId="0">
      <selection pane="topLeft" activeCell="Y52" activeCellId="0" sqref="Y52"/>
    </sheetView>
  </sheetViews>
  <sheetFormatPr defaultColWidth="8.9921875" defaultRowHeight="13.5" zeroHeight="false" outlineLevelRow="0" outlineLevelCol="0"/>
  <sheetData>
    <row r="1" customFormat="false" ht="13.5" hidden="false" customHeight="false" outlineLevel="0" collapsed="false">
      <c r="A1" s="0" t="n">
        <v>206</v>
      </c>
      <c r="B1" s="0" t="s">
        <v>95</v>
      </c>
      <c r="D1" s="0" t="n">
        <v>345</v>
      </c>
      <c r="E1" s="0" t="s">
        <v>96</v>
      </c>
      <c r="G1" s="0" t="n">
        <v>75.4</v>
      </c>
      <c r="H1" s="0" t="s">
        <v>97</v>
      </c>
      <c r="K1" s="0" t="s">
        <v>98</v>
      </c>
      <c r="N1" s="0" t="s">
        <v>99</v>
      </c>
      <c r="Q1" s="0" t="s">
        <v>100</v>
      </c>
      <c r="T1" s="0" t="s">
        <v>101</v>
      </c>
      <c r="W1" s="0" t="s">
        <v>102</v>
      </c>
      <c r="Y1" s="0" t="s">
        <v>103</v>
      </c>
    </row>
    <row r="2" customFormat="false" ht="13.5" hidden="false" customHeight="false" outlineLevel="0" collapsed="false">
      <c r="A2" s="0" t="n">
        <v>158</v>
      </c>
      <c r="D2" s="0" t="n">
        <v>234</v>
      </c>
      <c r="G2" s="0" t="n">
        <v>67.2</v>
      </c>
    </row>
    <row r="3" customFormat="false" ht="13.5" hidden="false" customHeight="false" outlineLevel="0" collapsed="false">
      <c r="A3" s="0" t="n">
        <v>132</v>
      </c>
      <c r="D3" s="0" t="n">
        <v>205</v>
      </c>
      <c r="G3" s="0" t="n">
        <v>62.1</v>
      </c>
    </row>
    <row r="4" customFormat="false" ht="13.5" hidden="false" customHeight="false" outlineLevel="0" collapsed="false">
      <c r="A4" s="0" t="n">
        <v>110</v>
      </c>
      <c r="D4" s="0" t="n">
        <v>153</v>
      </c>
      <c r="G4" s="0" t="n">
        <v>54</v>
      </c>
    </row>
    <row r="5" customFormat="false" ht="13.5" hidden="false" customHeight="false" outlineLevel="0" collapsed="false">
      <c r="A5" s="0" t="n">
        <v>96</v>
      </c>
      <c r="D5" s="0" t="n">
        <v>142</v>
      </c>
      <c r="G5" s="0" t="n">
        <v>51.2</v>
      </c>
    </row>
    <row r="6" customFormat="false" ht="13.5" hidden="false" customHeight="false" outlineLevel="0" collapsed="false">
      <c r="A6" s="0" t="n">
        <v>87</v>
      </c>
      <c r="D6" s="0" t="n">
        <v>125</v>
      </c>
      <c r="G6" s="0" t="n">
        <v>46.3</v>
      </c>
    </row>
    <row r="7" customFormat="false" ht="13.5" hidden="false" customHeight="false" outlineLevel="0" collapsed="false">
      <c r="A7" s="0" t="n">
        <v>74</v>
      </c>
      <c r="D7" s="0" t="n">
        <v>106</v>
      </c>
      <c r="G7" s="0" t="n">
        <v>42.8</v>
      </c>
    </row>
    <row r="8" customFormat="false" ht="13.5" hidden="false" customHeight="false" outlineLevel="0" collapsed="false">
      <c r="A8" s="0" t="n">
        <v>62</v>
      </c>
      <c r="D8" s="0" t="n">
        <v>92</v>
      </c>
      <c r="G8" s="0" t="n">
        <v>47.6</v>
      </c>
    </row>
    <row r="9" customFormat="false" ht="13.5" hidden="false" customHeight="false" outlineLevel="0" collapsed="false">
      <c r="A9" s="0" t="n">
        <v>57</v>
      </c>
      <c r="D9" s="0" t="n">
        <v>83</v>
      </c>
      <c r="G9" s="0" t="n">
        <v>44.7</v>
      </c>
    </row>
    <row r="10" customFormat="false" ht="13.5" hidden="false" customHeight="false" outlineLevel="0" collapsed="false">
      <c r="A10" s="0" t="n">
        <v>47</v>
      </c>
      <c r="D10" s="0" t="n">
        <v>76</v>
      </c>
      <c r="G10" s="0" t="n">
        <v>53.6</v>
      </c>
    </row>
    <row r="11" customFormat="false" ht="13.5" hidden="false" customHeight="false" outlineLevel="0" collapsed="false">
      <c r="A11" s="0" t="n">
        <v>35</v>
      </c>
      <c r="D11" s="0" t="n">
        <v>65</v>
      </c>
      <c r="G11" s="0" t="n">
        <v>39.2</v>
      </c>
    </row>
    <row r="12" customFormat="false" ht="13.5" hidden="false" customHeight="false" outlineLevel="0" collapsed="false">
      <c r="A12" s="0" t="n">
        <v>33</v>
      </c>
      <c r="D12" s="0" t="n">
        <v>58</v>
      </c>
      <c r="G12" s="0" t="n">
        <v>37.4</v>
      </c>
    </row>
    <row r="13" customFormat="false" ht="13.5" hidden="false" customHeight="false" outlineLevel="0" collapsed="false">
      <c r="A13" s="0" t="n">
        <v>38</v>
      </c>
      <c r="D13" s="0" t="n">
        <v>48</v>
      </c>
      <c r="G13" s="0" t="n">
        <v>35.4</v>
      </c>
    </row>
    <row r="14" customFormat="false" ht="13.5" hidden="false" customHeight="false" outlineLevel="0" collapsed="false">
      <c r="A14" s="0" t="n">
        <v>43</v>
      </c>
      <c r="D14" s="0" t="n">
        <v>43</v>
      </c>
      <c r="G14" s="0" t="n">
        <v>32.3</v>
      </c>
    </row>
    <row r="15" customFormat="false" ht="13.5" hidden="false" customHeight="false" outlineLevel="0" collapsed="false">
      <c r="A15" s="0" t="n">
        <v>47</v>
      </c>
      <c r="D15" s="0" t="n">
        <v>37</v>
      </c>
      <c r="G15" s="0" t="n">
        <v>30.6</v>
      </c>
    </row>
    <row r="16" customFormat="false" ht="13.5" hidden="false" customHeight="false" outlineLevel="0" collapsed="false">
      <c r="A16" s="0" t="n">
        <v>44</v>
      </c>
      <c r="D16" s="0" t="n">
        <v>35</v>
      </c>
      <c r="G16" s="0" t="n">
        <v>24.3</v>
      </c>
    </row>
    <row r="17" customFormat="false" ht="13.5" hidden="false" customHeight="false" outlineLevel="0" collapsed="false">
      <c r="A17" s="0" t="n">
        <v>50</v>
      </c>
      <c r="D17" s="0" t="n">
        <v>38</v>
      </c>
      <c r="G17" s="0" t="n">
        <v>22.4</v>
      </c>
    </row>
    <row r="18" customFormat="false" ht="13.5" hidden="false" customHeight="false" outlineLevel="0" collapsed="false">
      <c r="A18" s="0" t="n">
        <v>54</v>
      </c>
      <c r="D18" s="0" t="n">
        <v>45</v>
      </c>
      <c r="G18" s="0" t="n">
        <v>26.1</v>
      </c>
    </row>
    <row r="19" customFormat="false" ht="13.5" hidden="false" customHeight="false" outlineLevel="0" collapsed="false">
      <c r="A19" s="0" t="n">
        <v>58</v>
      </c>
      <c r="D19" s="0" t="n">
        <v>48</v>
      </c>
      <c r="G19" s="0" t="n">
        <v>18.5</v>
      </c>
    </row>
    <row r="20" customFormat="false" ht="13.5" hidden="false" customHeight="false" outlineLevel="0" collapsed="false">
      <c r="A20" s="0" t="n">
        <v>63</v>
      </c>
      <c r="D20" s="0" t="n">
        <v>52</v>
      </c>
      <c r="G20" s="0" t="n">
        <v>15.3</v>
      </c>
    </row>
    <row r="21" customFormat="false" ht="13.5" hidden="false" customHeight="false" outlineLevel="0" collapsed="false">
      <c r="A21" s="0" t="n">
        <v>67</v>
      </c>
      <c r="D21" s="0" t="n">
        <v>56</v>
      </c>
      <c r="G21" s="0" t="n">
        <v>20.3</v>
      </c>
    </row>
    <row r="22" customFormat="false" ht="13.5" hidden="false" customHeight="false" outlineLevel="0" collapsed="false">
      <c r="A22" s="0" t="n">
        <v>71</v>
      </c>
      <c r="D22" s="0" t="n">
        <v>59</v>
      </c>
      <c r="G22" s="0" t="n">
        <v>23</v>
      </c>
    </row>
    <row r="23" customFormat="false" ht="13.5" hidden="false" customHeight="false" outlineLevel="0" collapsed="false">
      <c r="A23" s="0" t="n">
        <v>74</v>
      </c>
      <c r="D23" s="0" t="n">
        <v>63</v>
      </c>
      <c r="G23" s="0" t="n">
        <v>19.5</v>
      </c>
    </row>
    <row r="24" customFormat="false" ht="13.5" hidden="false" customHeight="false" outlineLevel="0" collapsed="false">
      <c r="A24" s="0" t="n">
        <v>79</v>
      </c>
      <c r="D24" s="0" t="n">
        <v>52</v>
      </c>
      <c r="G24" s="0" t="n">
        <v>28.9</v>
      </c>
    </row>
    <row r="25" customFormat="false" ht="13.5" hidden="false" customHeight="false" outlineLevel="0" collapsed="false">
      <c r="A25" s="0" t="n">
        <v>82</v>
      </c>
      <c r="D25" s="0" t="n">
        <v>43</v>
      </c>
      <c r="G25" s="0" t="n">
        <v>34.2</v>
      </c>
    </row>
    <row r="26" customFormat="false" ht="13.5" hidden="false" customHeight="false" outlineLevel="0" collapsed="false">
      <c r="A26" s="0" t="n">
        <v>86</v>
      </c>
      <c r="D26" s="0" t="n">
        <v>40</v>
      </c>
      <c r="G26" s="0" t="n">
        <v>38.3</v>
      </c>
    </row>
    <row r="27" customFormat="false" ht="13.5" hidden="false" customHeight="false" outlineLevel="0" collapsed="false">
      <c r="A27" s="0" t="n">
        <v>94</v>
      </c>
      <c r="D27" s="0" t="n">
        <v>36</v>
      </c>
      <c r="G27" s="0" t="n">
        <v>32.5</v>
      </c>
    </row>
    <row r="28" customFormat="false" ht="13.5" hidden="false" customHeight="false" outlineLevel="0" collapsed="false">
      <c r="A28" s="0" t="n">
        <v>105</v>
      </c>
      <c r="D28" s="0" t="n">
        <v>32</v>
      </c>
      <c r="G28" s="0" t="n">
        <v>26.4</v>
      </c>
    </row>
    <row r="29" customFormat="false" ht="13.5" hidden="false" customHeight="false" outlineLevel="0" collapsed="false">
      <c r="A29" s="0" t="n">
        <v>85</v>
      </c>
      <c r="D29" s="0" t="n">
        <v>37</v>
      </c>
      <c r="G29" s="0" t="n">
        <v>22.2</v>
      </c>
    </row>
    <row r="30" customFormat="false" ht="13.5" hidden="false" customHeight="false" outlineLevel="0" collapsed="false">
      <c r="A30" s="0" t="n">
        <v>64</v>
      </c>
      <c r="D30" s="0" t="n">
        <v>31</v>
      </c>
      <c r="G30" s="0" t="n">
        <v>20.7</v>
      </c>
    </row>
    <row r="31" customFormat="false" ht="13.5" hidden="false" customHeight="false" outlineLevel="0" collapsed="false">
      <c r="A31" s="0" t="n">
        <v>47</v>
      </c>
      <c r="D31" s="0" t="n">
        <v>29</v>
      </c>
      <c r="G31" s="0" t="n">
        <v>16</v>
      </c>
    </row>
    <row r="32" customFormat="false" ht="13.5" hidden="false" customHeight="false" outlineLevel="0" collapsed="false">
      <c r="A32" s="0" t="n">
        <v>38</v>
      </c>
      <c r="D32" s="0" t="n">
        <v>33</v>
      </c>
      <c r="G32" s="0" t="n">
        <v>12.4</v>
      </c>
    </row>
    <row r="33" customFormat="false" ht="13.5" hidden="false" customHeight="false" outlineLevel="0" collapsed="false">
      <c r="A33" s="0" t="n">
        <f aca="false">AVERAGE(A1:A32)</f>
        <v>74.5625</v>
      </c>
      <c r="B33" s="0" t="n">
        <v>63.5</v>
      </c>
      <c r="C33" s="0" t="n">
        <v>50.8</v>
      </c>
      <c r="D33" s="0" t="n">
        <f aca="false">AVERAGE(D1:D32)</f>
        <v>79.40625</v>
      </c>
      <c r="G33" s="0" t="n">
        <f aca="false">AVERAGE(G1:G32)</f>
        <v>35.025</v>
      </c>
      <c r="H33" s="0" t="n">
        <v>29.2</v>
      </c>
      <c r="I33" s="0" t="n">
        <v>21.3</v>
      </c>
      <c r="J33" s="0" t="n">
        <v>8.5</v>
      </c>
      <c r="K33" s="0" t="n">
        <v>7.1</v>
      </c>
      <c r="L33" s="0" t="n">
        <v>5.3</v>
      </c>
      <c r="M33" s="0" t="n">
        <v>128.9</v>
      </c>
      <c r="N33" s="0" t="n">
        <v>107.6</v>
      </c>
      <c r="O33" s="0" t="n">
        <v>78.3</v>
      </c>
      <c r="P33" s="0" t="n">
        <v>2.37</v>
      </c>
      <c r="Q33" s="0" t="n">
        <v>1.85</v>
      </c>
      <c r="R33" s="0" t="n">
        <v>1.52</v>
      </c>
      <c r="S33" s="0" t="n">
        <v>3.42</v>
      </c>
      <c r="T33" s="0" t="n">
        <v>2.23</v>
      </c>
      <c r="U33" s="0" t="n">
        <v>1.78</v>
      </c>
      <c r="AA33" s="0" t="s">
        <v>104</v>
      </c>
      <c r="AB33" s="0" t="s">
        <v>105</v>
      </c>
      <c r="AC33" s="0" t="s">
        <v>106</v>
      </c>
    </row>
    <row r="34" customFormat="false" ht="13.5" hidden="false" customHeight="false" outlineLevel="0" collapsed="false">
      <c r="A34" s="0" t="n">
        <f aca="false">STDEV(A1:A32)</f>
        <v>37.3664827386532</v>
      </c>
      <c r="B34" s="0" t="n">
        <v>26.7</v>
      </c>
      <c r="C34" s="0" t="n">
        <v>22.1</v>
      </c>
      <c r="D34" s="0" t="n">
        <f aca="false">STDEV(D1:D32)</f>
        <v>69.9607536869895</v>
      </c>
      <c r="G34" s="0" t="n">
        <f aca="false">STDEV(G1:G32)</f>
        <v>15.9095832349461</v>
      </c>
      <c r="H34" s="0" t="n">
        <v>7.7</v>
      </c>
      <c r="I34" s="0" t="n">
        <v>6</v>
      </c>
      <c r="J34" s="0" t="n">
        <v>2.4</v>
      </c>
      <c r="K34" s="0" t="n">
        <v>2.2</v>
      </c>
      <c r="L34" s="0" t="n">
        <v>1.3</v>
      </c>
      <c r="M34" s="0" t="n">
        <v>44.2</v>
      </c>
      <c r="N34" s="0" t="n">
        <v>32</v>
      </c>
      <c r="O34" s="0" t="n">
        <v>18.4</v>
      </c>
      <c r="P34" s="0" t="n">
        <v>1.64</v>
      </c>
      <c r="Q34" s="0" t="n">
        <v>1.06</v>
      </c>
      <c r="R34" s="0" t="n">
        <v>0.88</v>
      </c>
      <c r="S34" s="0" t="n">
        <v>2.88</v>
      </c>
      <c r="T34" s="0" t="n">
        <v>1.62</v>
      </c>
      <c r="U34" s="0" t="n">
        <v>0.85</v>
      </c>
    </row>
    <row r="36" customFormat="false" ht="13.5" hidden="false" customHeight="false" outlineLevel="0" collapsed="false">
      <c r="A36" s="0" t="n">
        <v>176</v>
      </c>
      <c r="B36" s="0" t="n">
        <v>134</v>
      </c>
      <c r="C36" s="0" t="n">
        <v>118</v>
      </c>
      <c r="D36" s="0" t="n">
        <v>245</v>
      </c>
      <c r="E36" s="0" t="n">
        <v>166</v>
      </c>
      <c r="F36" s="0" t="n">
        <v>97</v>
      </c>
      <c r="H36" s="0" t="n">
        <v>32.7</v>
      </c>
      <c r="J36" s="0" t="n">
        <v>10.5</v>
      </c>
      <c r="K36" s="0" t="n">
        <v>8.3</v>
      </c>
      <c r="L36" s="0" t="n">
        <v>6.4</v>
      </c>
      <c r="M36" s="0" t="n">
        <v>238</v>
      </c>
      <c r="N36" s="0" t="n">
        <v>173</v>
      </c>
      <c r="O36" s="0" t="n">
        <v>132</v>
      </c>
      <c r="P36" s="0" t="n">
        <v>0</v>
      </c>
      <c r="Q36" s="0" t="n">
        <v>0</v>
      </c>
      <c r="R36" s="0" t="n">
        <v>0</v>
      </c>
      <c r="S36" s="0" t="n">
        <v>9.7</v>
      </c>
      <c r="T36" s="0" t="n">
        <v>6.5</v>
      </c>
      <c r="U36" s="0" t="n">
        <v>4.2</v>
      </c>
      <c r="W36" s="0" t="n">
        <v>135</v>
      </c>
      <c r="X36" s="0" t="n">
        <v>138</v>
      </c>
      <c r="Y36" s="0" t="n">
        <v>6.2</v>
      </c>
      <c r="Z36" s="0" t="n">
        <v>3.64</v>
      </c>
      <c r="AA36" s="0" t="n">
        <v>2.04</v>
      </c>
      <c r="AB36" s="0" t="n">
        <v>11</v>
      </c>
      <c r="AC36" s="0" t="n">
        <v>27</v>
      </c>
      <c r="AD36" s="0" t="n">
        <v>27</v>
      </c>
    </row>
    <row r="37" customFormat="false" ht="13.5" hidden="false" customHeight="false" outlineLevel="0" collapsed="false">
      <c r="A37" s="0" t="n">
        <v>145</v>
      </c>
      <c r="B37" s="0" t="n">
        <v>116</v>
      </c>
      <c r="C37" s="0" t="n">
        <v>95</v>
      </c>
      <c r="D37" s="0" t="n">
        <v>175</v>
      </c>
      <c r="E37" s="0" t="n">
        <v>123</v>
      </c>
      <c r="F37" s="0" t="n">
        <v>75</v>
      </c>
      <c r="H37" s="0" t="n">
        <v>44.5</v>
      </c>
      <c r="J37" s="0" t="n">
        <v>6.9</v>
      </c>
      <c r="K37" s="0" t="n">
        <v>5.7</v>
      </c>
      <c r="L37" s="0" t="n">
        <v>5.2</v>
      </c>
      <c r="M37" s="0" t="n">
        <v>76</v>
      </c>
      <c r="N37" s="0" t="n">
        <v>65</v>
      </c>
      <c r="O37" s="0" t="n">
        <v>70</v>
      </c>
      <c r="P37" s="0" t="n">
        <v>0</v>
      </c>
      <c r="Q37" s="0" t="n">
        <v>0</v>
      </c>
      <c r="R37" s="0" t="n">
        <v>0</v>
      </c>
      <c r="S37" s="0" t="n">
        <v>7.5</v>
      </c>
      <c r="T37" s="0" t="n">
        <v>5.3</v>
      </c>
      <c r="U37" s="0" t="n">
        <v>2.7</v>
      </c>
      <c r="W37" s="0" t="n">
        <v>138</v>
      </c>
      <c r="X37" s="0" t="n">
        <v>142</v>
      </c>
      <c r="Y37" s="0" t="n">
        <v>6.1</v>
      </c>
      <c r="Z37" s="0" t="n">
        <v>3.72</v>
      </c>
      <c r="AA37" s="0" t="n">
        <v>2.08</v>
      </c>
      <c r="AB37" s="0" t="n">
        <v>11.2</v>
      </c>
      <c r="AC37" s="0" t="n">
        <v>32</v>
      </c>
      <c r="AD37" s="0" t="n">
        <v>29</v>
      </c>
    </row>
    <row r="38" customFormat="false" ht="13.5" hidden="false" customHeight="false" outlineLevel="0" collapsed="false">
      <c r="A38" s="0" t="n">
        <v>114</v>
      </c>
      <c r="B38" s="0" t="n">
        <v>94</v>
      </c>
      <c r="C38" s="0" t="n">
        <v>85</v>
      </c>
      <c r="D38" s="0" t="n">
        <v>128</v>
      </c>
      <c r="E38" s="0" t="n">
        <v>78</v>
      </c>
      <c r="F38" s="0" t="n">
        <v>63</v>
      </c>
      <c r="H38" s="0" t="n">
        <v>37.6</v>
      </c>
      <c r="J38" s="0" t="n">
        <v>8.7</v>
      </c>
      <c r="K38" s="0" t="n">
        <v>3.4</v>
      </c>
      <c r="L38" s="0" t="n">
        <v>3.6</v>
      </c>
      <c r="M38" s="0" t="n">
        <v>187</v>
      </c>
      <c r="N38" s="0" t="n">
        <v>138</v>
      </c>
      <c r="O38" s="0" t="n">
        <v>105</v>
      </c>
      <c r="P38" s="0" t="n">
        <v>0.5</v>
      </c>
      <c r="Q38" s="0" t="n">
        <v>0.7</v>
      </c>
      <c r="R38" s="0" t="n">
        <v>0.4</v>
      </c>
      <c r="S38" s="0" t="n">
        <v>6.1</v>
      </c>
      <c r="T38" s="0" t="n">
        <v>4.2</v>
      </c>
      <c r="U38" s="0" t="n">
        <v>2.1</v>
      </c>
      <c r="W38" s="0" t="n">
        <v>139</v>
      </c>
      <c r="X38" s="0" t="n">
        <v>142</v>
      </c>
      <c r="Y38" s="0" t="n">
        <v>6</v>
      </c>
      <c r="Z38" s="0" t="n">
        <v>3.78</v>
      </c>
      <c r="AA38" s="0" t="n">
        <v>2.12</v>
      </c>
      <c r="AB38" s="0" t="n">
        <v>11.5</v>
      </c>
      <c r="AC38" s="0" t="n">
        <v>37</v>
      </c>
      <c r="AD38" s="0" t="n">
        <v>35</v>
      </c>
    </row>
    <row r="39" customFormat="false" ht="13.5" hidden="false" customHeight="false" outlineLevel="0" collapsed="false">
      <c r="A39" s="0" t="n">
        <v>102</v>
      </c>
      <c r="B39" s="0" t="n">
        <v>88</v>
      </c>
      <c r="C39" s="0" t="n">
        <v>64</v>
      </c>
      <c r="D39" s="0" t="n">
        <v>40</v>
      </c>
      <c r="E39" s="0" t="n">
        <v>32</v>
      </c>
      <c r="F39" s="0" t="n">
        <v>35</v>
      </c>
      <c r="H39" s="0" t="n">
        <v>33.2</v>
      </c>
      <c r="J39" s="0" t="n">
        <v>4.4</v>
      </c>
      <c r="K39" s="0" t="n">
        <v>4.1</v>
      </c>
      <c r="L39" s="0" t="n">
        <v>4.3</v>
      </c>
      <c r="M39" s="0" t="n">
        <v>169</v>
      </c>
      <c r="N39" s="0" t="n">
        <v>144</v>
      </c>
      <c r="O39" s="0" t="n">
        <v>109</v>
      </c>
      <c r="P39" s="0" t="n">
        <v>0.8</v>
      </c>
      <c r="Q39" s="0" t="n">
        <v>0.9</v>
      </c>
      <c r="R39" s="0" t="n">
        <v>0.7</v>
      </c>
      <c r="S39" s="0" t="n">
        <v>5.2</v>
      </c>
      <c r="T39" s="0" t="n">
        <v>3.7</v>
      </c>
      <c r="U39" s="0" t="n">
        <v>3.4</v>
      </c>
      <c r="W39" s="0" t="n">
        <v>142</v>
      </c>
      <c r="X39" s="0" t="n">
        <v>144</v>
      </c>
      <c r="Y39" s="0" t="n">
        <v>5.8</v>
      </c>
      <c r="Z39" s="0" t="n">
        <v>3.89</v>
      </c>
      <c r="AA39" s="0" t="n">
        <v>2.16</v>
      </c>
      <c r="AB39" s="0" t="n">
        <v>11.8</v>
      </c>
      <c r="AC39" s="0" t="n">
        <v>39</v>
      </c>
      <c r="AD39" s="0" t="n">
        <v>34</v>
      </c>
    </row>
    <row r="40" customFormat="false" ht="13.5" hidden="false" customHeight="false" outlineLevel="0" collapsed="false">
      <c r="A40" s="0" t="n">
        <v>91</v>
      </c>
      <c r="B40" s="0" t="n">
        <v>78</v>
      </c>
      <c r="C40" s="0" t="n">
        <v>54</v>
      </c>
      <c r="D40" s="0" t="n">
        <v>84</v>
      </c>
      <c r="E40" s="0" t="n">
        <v>43</v>
      </c>
      <c r="F40" s="0" t="n">
        <v>38</v>
      </c>
      <c r="H40" s="0" t="n">
        <v>40.5</v>
      </c>
      <c r="J40" s="0" t="n">
        <v>4.7</v>
      </c>
      <c r="K40" s="0" t="n">
        <v>4.2</v>
      </c>
      <c r="L40" s="0" t="n">
        <v>3.9</v>
      </c>
      <c r="M40" s="0" t="n">
        <v>151</v>
      </c>
      <c r="N40" s="0" t="n">
        <v>122</v>
      </c>
      <c r="O40" s="0" t="n">
        <v>94</v>
      </c>
      <c r="P40" s="0" t="n">
        <v>1.3</v>
      </c>
      <c r="Q40" s="0" t="n">
        <v>1.3</v>
      </c>
      <c r="R40" s="0" t="n">
        <v>1.4</v>
      </c>
      <c r="S40" s="0" t="n">
        <v>4.4</v>
      </c>
      <c r="T40" s="0" t="n">
        <v>3.1</v>
      </c>
      <c r="U40" s="0" t="n">
        <v>1.9</v>
      </c>
      <c r="W40" s="0" t="n">
        <v>143</v>
      </c>
      <c r="X40" s="0" t="n">
        <v>141</v>
      </c>
      <c r="Y40" s="0" t="n">
        <v>5.6</v>
      </c>
      <c r="Z40" s="0" t="n">
        <v>3.97</v>
      </c>
      <c r="AA40" s="0" t="n">
        <v>2.2</v>
      </c>
      <c r="AB40" s="0" t="n">
        <v>12.2</v>
      </c>
      <c r="AC40" s="0" t="n">
        <v>42</v>
      </c>
      <c r="AD40" s="0" t="n">
        <v>37</v>
      </c>
    </row>
    <row r="41" customFormat="false" ht="13.5" hidden="false" customHeight="false" outlineLevel="0" collapsed="false">
      <c r="A41" s="0" t="n">
        <v>85</v>
      </c>
      <c r="B41" s="0" t="n">
        <v>80</v>
      </c>
      <c r="C41" s="0" t="n">
        <v>68</v>
      </c>
      <c r="D41" s="0" t="n">
        <v>78</v>
      </c>
      <c r="E41" s="0" t="n">
        <v>49</v>
      </c>
      <c r="F41" s="0" t="n">
        <v>43</v>
      </c>
      <c r="H41" s="0" t="n">
        <v>27.7</v>
      </c>
      <c r="J41" s="0" t="n">
        <v>7.8</v>
      </c>
      <c r="K41" s="0" t="n">
        <v>5.3</v>
      </c>
      <c r="L41" s="0" t="n">
        <v>5.1</v>
      </c>
      <c r="M41" s="0" t="n">
        <v>83</v>
      </c>
      <c r="N41" s="0" t="n">
        <v>75</v>
      </c>
      <c r="O41" s="0" t="n">
        <v>64</v>
      </c>
      <c r="P41" s="0" t="n">
        <v>1.9</v>
      </c>
      <c r="Q41" s="0" t="n">
        <v>1.7</v>
      </c>
      <c r="R41" s="0" t="n">
        <v>1.6</v>
      </c>
      <c r="S41" s="0" t="n">
        <v>3.7</v>
      </c>
      <c r="T41" s="0" t="n">
        <v>2.4</v>
      </c>
      <c r="U41" s="0" t="n">
        <v>1.6</v>
      </c>
      <c r="W41" s="0" t="n">
        <v>145</v>
      </c>
      <c r="X41" s="0" t="n">
        <v>143</v>
      </c>
      <c r="Y41" s="0" t="n">
        <v>5.3</v>
      </c>
      <c r="Z41" s="0" t="n">
        <v>4.14</v>
      </c>
      <c r="AA41" s="0" t="n">
        <v>2.25</v>
      </c>
      <c r="AB41" s="0" t="n">
        <v>12.6</v>
      </c>
      <c r="AC41" s="0" t="n">
        <v>36</v>
      </c>
      <c r="AD41" s="0" t="n">
        <v>33</v>
      </c>
    </row>
    <row r="42" customFormat="false" ht="13.5" hidden="false" customHeight="false" outlineLevel="0" collapsed="false">
      <c r="A42" s="0" t="n">
        <v>74</v>
      </c>
      <c r="B42" s="0" t="n">
        <v>58</v>
      </c>
      <c r="C42" s="0" t="n">
        <v>53</v>
      </c>
      <c r="D42" s="0" t="n">
        <v>36</v>
      </c>
      <c r="E42" s="0" t="n">
        <v>34</v>
      </c>
      <c r="F42" s="0" t="n">
        <v>25</v>
      </c>
      <c r="H42" s="0" t="n">
        <v>20.3</v>
      </c>
      <c r="J42" s="0" t="n">
        <v>5.9</v>
      </c>
      <c r="K42" s="0" t="n">
        <v>7.7</v>
      </c>
      <c r="L42" s="0" t="n">
        <v>4.7</v>
      </c>
      <c r="M42" s="0" t="n">
        <v>134</v>
      </c>
      <c r="N42" s="0" t="n">
        <v>110</v>
      </c>
      <c r="O42" s="0" t="n">
        <v>82</v>
      </c>
      <c r="P42" s="0" t="n">
        <v>2.4</v>
      </c>
      <c r="Q42" s="0" t="n">
        <v>2.2</v>
      </c>
      <c r="R42" s="0" t="n">
        <v>2.3</v>
      </c>
      <c r="S42" s="0" t="n">
        <v>2.5</v>
      </c>
      <c r="T42" s="0" t="n">
        <v>2.2</v>
      </c>
      <c r="U42" s="0" t="n">
        <v>1.7</v>
      </c>
      <c r="W42" s="0" t="n">
        <v>144</v>
      </c>
      <c r="X42" s="0" t="n">
        <v>142</v>
      </c>
      <c r="Y42" s="0" t="n">
        <v>5</v>
      </c>
      <c r="Z42" s="0" t="n">
        <v>4.29</v>
      </c>
      <c r="AA42" s="0" t="n">
        <v>2.29</v>
      </c>
      <c r="AB42" s="0" t="n">
        <v>12.9</v>
      </c>
      <c r="AC42" s="0" t="n">
        <v>35</v>
      </c>
      <c r="AD42" s="0" t="n">
        <v>35</v>
      </c>
    </row>
    <row r="43" customFormat="false" ht="13.5" hidden="false" customHeight="false" outlineLevel="0" collapsed="false">
      <c r="A43" s="0" t="n">
        <v>60</v>
      </c>
      <c r="B43" s="0" t="n">
        <v>52</v>
      </c>
      <c r="C43" s="0" t="n">
        <v>48</v>
      </c>
      <c r="D43" s="0" t="n">
        <v>61</v>
      </c>
      <c r="E43" s="0" t="n">
        <v>47</v>
      </c>
      <c r="F43" s="0" t="n">
        <v>37</v>
      </c>
      <c r="H43" s="0" t="n">
        <v>16.5</v>
      </c>
      <c r="J43" s="0" t="n">
        <v>11.5</v>
      </c>
      <c r="K43" s="0" t="n">
        <v>8.6</v>
      </c>
      <c r="L43" s="0" t="n">
        <v>4.5</v>
      </c>
      <c r="M43" s="0" t="n">
        <v>128</v>
      </c>
      <c r="N43" s="0" t="n">
        <v>112</v>
      </c>
      <c r="O43" s="0" t="n">
        <v>78</v>
      </c>
      <c r="P43" s="0" t="n">
        <v>2.8</v>
      </c>
      <c r="Q43" s="0" t="n">
        <v>2.5</v>
      </c>
      <c r="R43" s="0" t="n">
        <v>2.2</v>
      </c>
      <c r="S43" s="0" t="n">
        <v>1.8</v>
      </c>
      <c r="T43" s="0" t="n">
        <v>2</v>
      </c>
      <c r="U43" s="0" t="n">
        <v>1.5</v>
      </c>
      <c r="W43" s="0" t="n">
        <v>141</v>
      </c>
      <c r="X43" s="0" t="n">
        <v>142</v>
      </c>
      <c r="Y43" s="0" t="n">
        <v>4.7</v>
      </c>
      <c r="Z43" s="0" t="n">
        <v>4.32</v>
      </c>
      <c r="AA43" s="0" t="n">
        <v>2.33</v>
      </c>
      <c r="AB43" s="0" t="n">
        <v>13.4</v>
      </c>
      <c r="AC43" s="0" t="n">
        <v>30</v>
      </c>
      <c r="AD43" s="0" t="n">
        <v>30</v>
      </c>
    </row>
    <row r="44" customFormat="false" ht="13.5" hidden="false" customHeight="false" outlineLevel="0" collapsed="false">
      <c r="A44" s="0" t="n">
        <v>48</v>
      </c>
      <c r="B44" s="0" t="n">
        <v>45</v>
      </c>
      <c r="C44" s="0" t="n">
        <v>40</v>
      </c>
      <c r="D44" s="0" t="n">
        <v>54</v>
      </c>
      <c r="E44" s="0" t="n">
        <v>42</v>
      </c>
      <c r="F44" s="0" t="n">
        <v>35</v>
      </c>
      <c r="H44" s="0" t="n">
        <v>30.9</v>
      </c>
      <c r="J44" s="0" t="n">
        <v>7.4</v>
      </c>
      <c r="K44" s="0" t="n">
        <v>6</v>
      </c>
      <c r="L44" s="0" t="n">
        <v>4.2</v>
      </c>
      <c r="M44" s="0" t="n">
        <v>121</v>
      </c>
      <c r="N44" s="0" t="n">
        <v>97</v>
      </c>
      <c r="O44" s="0" t="n">
        <v>68</v>
      </c>
      <c r="P44" s="0" t="n">
        <v>3.2</v>
      </c>
      <c r="Q44" s="0" t="n">
        <v>2.1</v>
      </c>
      <c r="R44" s="0" t="n">
        <v>2.5</v>
      </c>
      <c r="S44" s="0" t="n">
        <v>1.3</v>
      </c>
      <c r="T44" s="0" t="n">
        <v>1.5</v>
      </c>
      <c r="U44" s="0" t="n">
        <v>1.2</v>
      </c>
      <c r="W44" s="0" t="n">
        <v>140</v>
      </c>
      <c r="X44" s="0" t="n">
        <v>138</v>
      </c>
      <c r="Y44" s="0" t="n">
        <v>4.5</v>
      </c>
      <c r="Z44" s="0" t="n">
        <v>4.39</v>
      </c>
      <c r="AA44" s="0" t="n">
        <v>2.37</v>
      </c>
      <c r="AB44" s="0" t="n">
        <v>13.6</v>
      </c>
      <c r="AC44" s="0" t="n">
        <v>44</v>
      </c>
      <c r="AD44" s="0" t="n">
        <v>36</v>
      </c>
    </row>
    <row r="45" customFormat="false" ht="13.5" hidden="false" customHeight="false" outlineLevel="0" collapsed="false">
      <c r="A45" s="0" t="n">
        <v>45</v>
      </c>
      <c r="B45" s="0" t="n">
        <v>48</v>
      </c>
      <c r="C45" s="0" t="n">
        <v>44</v>
      </c>
      <c r="D45" s="0" t="n">
        <v>49</v>
      </c>
      <c r="E45" s="0" t="n">
        <v>40</v>
      </c>
      <c r="F45" s="0" t="n">
        <v>38</v>
      </c>
      <c r="H45" s="0" t="n">
        <v>25.7</v>
      </c>
      <c r="J45" s="0" t="n">
        <v>8.3</v>
      </c>
      <c r="K45" s="0" t="n">
        <v>6.2</v>
      </c>
      <c r="L45" s="0" t="n">
        <v>5.7</v>
      </c>
      <c r="M45" s="0" t="n">
        <v>113</v>
      </c>
      <c r="N45" s="0" t="n">
        <v>88</v>
      </c>
      <c r="O45" s="0" t="n">
        <v>75</v>
      </c>
      <c r="P45" s="0" t="n">
        <v>3.6</v>
      </c>
      <c r="Q45" s="0" t="n">
        <v>2.8</v>
      </c>
      <c r="R45" s="0" t="n">
        <v>2.1</v>
      </c>
      <c r="S45" s="0" t="n">
        <v>0.9</v>
      </c>
      <c r="T45" s="0" t="n">
        <v>1.1</v>
      </c>
      <c r="U45" s="0" t="n">
        <v>0.8</v>
      </c>
      <c r="W45" s="0" t="n">
        <v>139</v>
      </c>
      <c r="X45" s="0" t="n">
        <v>139</v>
      </c>
      <c r="Y45" s="0" t="n">
        <v>4.2</v>
      </c>
      <c r="Z45" s="0" t="n">
        <v>4.77</v>
      </c>
      <c r="AA45" s="0" t="n">
        <v>2.38</v>
      </c>
      <c r="AB45" s="0" t="n">
        <v>13.8</v>
      </c>
      <c r="AC45" s="0" t="n">
        <v>29</v>
      </c>
      <c r="AD45" s="0" t="n">
        <v>30</v>
      </c>
    </row>
    <row r="46" customFormat="false" ht="13.5" hidden="false" customHeight="false" outlineLevel="0" collapsed="false">
      <c r="A46" s="0" t="n">
        <v>64</v>
      </c>
      <c r="B46" s="0" t="n">
        <v>57</v>
      </c>
      <c r="C46" s="0" t="n">
        <v>46</v>
      </c>
      <c r="D46" s="0" t="n">
        <v>42</v>
      </c>
      <c r="E46" s="0" t="n">
        <v>38</v>
      </c>
      <c r="F46" s="0" t="n">
        <v>34</v>
      </c>
      <c r="H46" s="0" t="n">
        <v>14.8</v>
      </c>
      <c r="J46" s="0" t="n">
        <v>8.8</v>
      </c>
      <c r="K46" s="0" t="n">
        <v>7.5</v>
      </c>
      <c r="L46" s="0" t="n">
        <v>5.6</v>
      </c>
      <c r="M46" s="0" t="n">
        <v>107</v>
      </c>
      <c r="N46" s="0" t="n">
        <v>84</v>
      </c>
      <c r="O46" s="0" t="n">
        <v>72</v>
      </c>
      <c r="P46" s="0" t="n">
        <v>4.1</v>
      </c>
      <c r="Q46" s="0" t="n">
        <v>2.7</v>
      </c>
      <c r="R46" s="0" t="n">
        <v>2.4</v>
      </c>
      <c r="S46" s="0" t="n">
        <v>0.6</v>
      </c>
      <c r="T46" s="0" t="n">
        <v>0.4</v>
      </c>
      <c r="U46" s="0" t="n">
        <v>0.7</v>
      </c>
      <c r="W46" s="0" t="n">
        <v>138</v>
      </c>
      <c r="X46" s="0" t="n">
        <v>140</v>
      </c>
      <c r="Y46" s="0" t="n">
        <v>4.6</v>
      </c>
      <c r="Z46" s="0" t="n">
        <v>4.9</v>
      </c>
      <c r="AA46" s="0" t="n">
        <v>2.41</v>
      </c>
      <c r="AB46" s="0" t="n">
        <v>13.3</v>
      </c>
      <c r="AC46" s="0" t="n">
        <v>33</v>
      </c>
      <c r="AD46" s="0" t="n">
        <v>33</v>
      </c>
    </row>
    <row r="47" customFormat="false" ht="13.5" hidden="false" customHeight="false" outlineLevel="0" collapsed="false">
      <c r="A47" s="0" t="n">
        <v>36</v>
      </c>
      <c r="B47" s="0" t="n">
        <v>39</v>
      </c>
      <c r="C47" s="0" t="n">
        <v>34</v>
      </c>
      <c r="D47" s="0" t="n">
        <v>33</v>
      </c>
      <c r="E47" s="0" t="n">
        <v>35</v>
      </c>
      <c r="F47" s="0" t="n">
        <v>27</v>
      </c>
      <c r="H47" s="0" t="n">
        <v>19.5</v>
      </c>
      <c r="J47" s="0" t="n">
        <v>9.3</v>
      </c>
      <c r="K47" s="0" t="n">
        <v>7.9</v>
      </c>
      <c r="L47" s="0" t="n">
        <v>6</v>
      </c>
      <c r="M47" s="0" t="n">
        <v>100</v>
      </c>
      <c r="N47" s="0" t="n">
        <v>85</v>
      </c>
      <c r="O47" s="0" t="n">
        <v>77</v>
      </c>
      <c r="P47" s="0" t="n">
        <v>4.5</v>
      </c>
      <c r="Q47" s="0" t="n">
        <v>3.4</v>
      </c>
      <c r="R47" s="0" t="n">
        <v>2.6</v>
      </c>
      <c r="S47" s="0" t="n">
        <v>1.7</v>
      </c>
      <c r="T47" s="0" t="n">
        <v>0.8</v>
      </c>
      <c r="U47" s="0" t="n">
        <v>1</v>
      </c>
      <c r="W47" s="0" t="n">
        <v>137</v>
      </c>
      <c r="X47" s="0" t="n">
        <v>136</v>
      </c>
      <c r="Y47" s="0" t="n">
        <v>5.3</v>
      </c>
      <c r="Z47" s="0" t="n">
        <v>5.23</v>
      </c>
      <c r="AA47" s="0" t="n">
        <v>2.44</v>
      </c>
      <c r="AB47" s="0" t="n">
        <v>12.9</v>
      </c>
      <c r="AC47" s="0" t="n">
        <v>38</v>
      </c>
      <c r="AD47" s="0" t="n">
        <v>35</v>
      </c>
    </row>
    <row r="48" customFormat="false" ht="13.5" hidden="false" customHeight="false" outlineLevel="0" collapsed="false">
      <c r="A48" s="0" t="n">
        <v>47</v>
      </c>
      <c r="B48" s="0" t="n">
        <v>42</v>
      </c>
      <c r="C48" s="0" t="n">
        <v>45</v>
      </c>
      <c r="D48" s="0" t="n">
        <v>36</v>
      </c>
      <c r="E48" s="0" t="n">
        <v>34</v>
      </c>
      <c r="F48" s="0" t="n">
        <v>37</v>
      </c>
      <c r="H48" s="0" t="n">
        <v>22.6</v>
      </c>
      <c r="J48" s="0" t="n">
        <v>9.7</v>
      </c>
      <c r="K48" s="0" t="n">
        <v>8.4</v>
      </c>
      <c r="L48" s="0" t="n">
        <v>6.4</v>
      </c>
      <c r="M48" s="0" t="n">
        <v>93</v>
      </c>
      <c r="N48" s="0" t="n">
        <v>79</v>
      </c>
      <c r="O48" s="0" t="n">
        <v>74</v>
      </c>
      <c r="P48" s="0" t="n">
        <v>4.7</v>
      </c>
      <c r="Q48" s="0" t="n">
        <v>3.7</v>
      </c>
      <c r="R48" s="0" t="n">
        <v>2.5</v>
      </c>
      <c r="S48" s="0" t="n">
        <v>2.1</v>
      </c>
      <c r="T48" s="0" t="n">
        <v>1.5</v>
      </c>
      <c r="U48" s="0" t="n">
        <v>1.8</v>
      </c>
      <c r="W48" s="0" t="n">
        <v>136</v>
      </c>
      <c r="X48" s="0" t="n">
        <v>138</v>
      </c>
      <c r="Y48" s="0" t="n">
        <v>5.8</v>
      </c>
      <c r="Z48" s="0" t="n">
        <v>5.31</v>
      </c>
      <c r="AA48" s="0" t="n">
        <v>2.46</v>
      </c>
      <c r="AB48" s="0" t="n">
        <v>14</v>
      </c>
      <c r="AC48" s="0" t="n">
        <v>36</v>
      </c>
      <c r="AD48" s="0" t="n">
        <v>32</v>
      </c>
    </row>
    <row r="49" customFormat="false" ht="13.5" hidden="false" customHeight="false" outlineLevel="0" collapsed="false">
      <c r="A49" s="0" t="n">
        <v>55</v>
      </c>
      <c r="B49" s="0" t="n">
        <v>52</v>
      </c>
      <c r="C49" s="0" t="n">
        <v>43</v>
      </c>
      <c r="D49" s="0" t="n">
        <v>30</v>
      </c>
      <c r="E49" s="0" t="n">
        <v>33</v>
      </c>
      <c r="F49" s="0" t="n">
        <v>24</v>
      </c>
      <c r="H49" s="0" t="n">
        <v>28.4</v>
      </c>
      <c r="J49" s="0" t="n">
        <v>11.2</v>
      </c>
      <c r="K49" s="0" t="n">
        <v>9.6</v>
      </c>
      <c r="L49" s="0" t="n">
        <v>8.4</v>
      </c>
      <c r="M49" s="0" t="n">
        <v>87</v>
      </c>
      <c r="N49" s="0" t="n">
        <v>74</v>
      </c>
      <c r="O49" s="0" t="n">
        <v>76</v>
      </c>
      <c r="P49" s="0" t="n">
        <v>2.3</v>
      </c>
      <c r="Q49" s="0" t="n">
        <v>2.5</v>
      </c>
      <c r="R49" s="0" t="n">
        <v>1.7</v>
      </c>
      <c r="S49" s="0" t="n">
        <v>2.5</v>
      </c>
      <c r="T49" s="0" t="n">
        <v>2.2</v>
      </c>
      <c r="U49" s="0" t="n">
        <v>2.3</v>
      </c>
      <c r="W49" s="0" t="n">
        <v>135</v>
      </c>
      <c r="X49" s="0" t="n">
        <v>139</v>
      </c>
      <c r="Y49" s="0" t="n">
        <v>6.1</v>
      </c>
      <c r="Z49" s="0" t="n">
        <v>5.48</v>
      </c>
      <c r="AA49" s="0" t="n">
        <v>2.5</v>
      </c>
      <c r="AB49" s="0" t="n">
        <v>12.5</v>
      </c>
      <c r="AC49" s="0" t="n">
        <v>40</v>
      </c>
      <c r="AD49" s="0" t="n">
        <v>37</v>
      </c>
    </row>
    <row r="50" customFormat="false" ht="13.5" hidden="false" customHeight="false" outlineLevel="0" collapsed="false">
      <c r="A50" s="0" t="n">
        <v>51</v>
      </c>
      <c r="B50" s="0" t="n">
        <v>46</v>
      </c>
      <c r="C50" s="0" t="n">
        <v>44</v>
      </c>
      <c r="D50" s="0" t="n">
        <v>34</v>
      </c>
      <c r="E50" s="0" t="n">
        <v>31</v>
      </c>
      <c r="F50" s="0" t="n">
        <v>26</v>
      </c>
      <c r="H50" s="0" t="n">
        <v>30.5</v>
      </c>
      <c r="J50" s="0" t="n">
        <v>10.9</v>
      </c>
      <c r="K50" s="0" t="n">
        <v>10.1</v>
      </c>
      <c r="L50" s="0" t="n">
        <v>8.6</v>
      </c>
      <c r="M50" s="0" t="n">
        <v>77</v>
      </c>
      <c r="N50" s="0" t="n">
        <v>66</v>
      </c>
      <c r="O50" s="0" t="n">
        <v>65</v>
      </c>
      <c r="P50" s="0" t="n">
        <v>2.1</v>
      </c>
      <c r="Q50" s="0" t="n">
        <v>2.3</v>
      </c>
      <c r="R50" s="0" t="n">
        <v>1.7</v>
      </c>
      <c r="S50" s="0" t="n">
        <v>3.6</v>
      </c>
      <c r="T50" s="0" t="n">
        <v>1.8</v>
      </c>
      <c r="U50" s="0" t="n">
        <v>2.4</v>
      </c>
      <c r="W50" s="0" t="n">
        <v>135</v>
      </c>
      <c r="X50" s="0" t="n">
        <v>137</v>
      </c>
      <c r="Y50" s="0" t="n">
        <v>6.4</v>
      </c>
      <c r="Z50" s="0" t="n">
        <v>5.17</v>
      </c>
      <c r="AA50" s="0" t="n">
        <v>2.37</v>
      </c>
      <c r="AB50" s="0" t="n">
        <v>12.2</v>
      </c>
      <c r="AC50" s="0" t="n">
        <v>43</v>
      </c>
      <c r="AD50" s="0" t="n">
        <v>36</v>
      </c>
    </row>
    <row r="51" customFormat="false" ht="13.5" hidden="false" customHeight="false" outlineLevel="0" collapsed="false">
      <c r="A51" s="0" t="n">
        <f aca="false">AVERAGE(A36:A50)</f>
        <v>79.5333333333333</v>
      </c>
      <c r="B51" s="0" t="n">
        <f aca="false">AVERAGE(B36:B50)</f>
        <v>68.6</v>
      </c>
      <c r="C51" s="0" t="n">
        <f aca="false">AVERAGE(C36:C50)</f>
        <v>58.7333333333333</v>
      </c>
      <c r="D51" s="0" t="n">
        <f aca="false">AVERAGE(D36:D50)</f>
        <v>75</v>
      </c>
      <c r="E51" s="0" t="n">
        <f aca="false">AVERAGE(E36:E50)</f>
        <v>55</v>
      </c>
      <c r="F51" s="0" t="n">
        <f aca="false">AVERAGE(F36:F50)</f>
        <v>42.2666666666667</v>
      </c>
      <c r="G51" s="0" t="n">
        <v>37.8</v>
      </c>
      <c r="H51" s="0" t="n">
        <f aca="false">AVERAGE(H36:H50)</f>
        <v>28.36</v>
      </c>
      <c r="I51" s="0" t="n">
        <v>22.6</v>
      </c>
      <c r="J51" s="0" t="n">
        <f aca="false">AVERAGE(J36:J50)</f>
        <v>8.4</v>
      </c>
      <c r="K51" s="0" t="n">
        <f aca="false">AVERAGE(K36:K50)</f>
        <v>6.86666666666667</v>
      </c>
      <c r="L51" s="0" t="n">
        <f aca="false">AVERAGE(L36:L50)</f>
        <v>5.50666666666667</v>
      </c>
      <c r="M51" s="0" t="n">
        <f aca="false">AVERAGE(M36:M50)</f>
        <v>124.266666666667</v>
      </c>
      <c r="N51" s="0" t="n">
        <f aca="false">AVERAGE(N36:N50)</f>
        <v>100.8</v>
      </c>
      <c r="O51" s="0" t="n">
        <f aca="false">AVERAGE(O36:O50)</f>
        <v>82.7333333333333</v>
      </c>
      <c r="P51" s="0" t="n">
        <f aca="false">AVERAGE(P36:P50)</f>
        <v>2.28</v>
      </c>
      <c r="Q51" s="0" t="n">
        <f aca="false">AVERAGE(Q36:Q50)</f>
        <v>1.92</v>
      </c>
      <c r="R51" s="0" t="n">
        <f aca="false">AVERAGE(R36:R50)</f>
        <v>1.60666666666667</v>
      </c>
      <c r="S51" s="0" t="n">
        <f aca="false">AVERAGE(S36:S50)</f>
        <v>3.57333333333333</v>
      </c>
      <c r="T51" s="0" t="n">
        <f aca="false">AVERAGE(T36:T50)</f>
        <v>2.58</v>
      </c>
      <c r="U51" s="0" t="n">
        <f aca="false">AVERAGE(U36:U50)</f>
        <v>1.95333333333333</v>
      </c>
      <c r="W51" s="0" t="n">
        <f aca="false">AVERAGE(W36:W50)</f>
        <v>139.133333333333</v>
      </c>
      <c r="X51" s="0" t="n">
        <f aca="false">AVERAGE(X36:X50)</f>
        <v>140.066666666667</v>
      </c>
      <c r="Y51" s="0" t="n">
        <f aca="false">AVERAGE(Y36:Y50)</f>
        <v>5.44</v>
      </c>
      <c r="Z51" s="0" t="n">
        <f aca="false">AVERAGE(Z36:Z50)</f>
        <v>4.46666666666667</v>
      </c>
      <c r="AA51" s="0" t="n">
        <f aca="false">AVERAGE(AA36:AA50)</f>
        <v>2.29333333333333</v>
      </c>
      <c r="AB51" s="0" t="n">
        <f aca="false">AVERAGE(AB36:AB50)</f>
        <v>12.5933333333333</v>
      </c>
      <c r="AC51" s="0" t="n">
        <f aca="false">AVERAGE(AC36:AC50)</f>
        <v>36.0666666666667</v>
      </c>
      <c r="AD51" s="0" t="n">
        <f aca="false">AVERAGE(AD36:AD50)</f>
        <v>33.2666666666667</v>
      </c>
    </row>
    <row r="52" customFormat="false" ht="13.5" hidden="false" customHeight="false" outlineLevel="0" collapsed="false">
      <c r="A52" s="0" t="n">
        <f aca="false">STDEV(A36:A50)</f>
        <v>40.2276853257389</v>
      </c>
      <c r="B52" s="0" t="n">
        <f aca="false">STDEV(B36:B50)</f>
        <v>28.8315303592637</v>
      </c>
      <c r="C52" s="0" t="n">
        <f aca="false">STDEV(C36:C50)</f>
        <v>23.5992332401671</v>
      </c>
      <c r="D52" s="0" t="n">
        <f aca="false">STDEV(D36:D50)</f>
        <v>62.0702367138574</v>
      </c>
      <c r="E52" s="0" t="n">
        <f aca="false">STDEV(E36:E50)</f>
        <v>38.9798482735448</v>
      </c>
      <c r="F52" s="0" t="n">
        <f aca="false">STDEV(F36:F50)</f>
        <v>20.5164277963736</v>
      </c>
      <c r="G52" s="0" t="n">
        <v>17.2</v>
      </c>
      <c r="H52" s="0" t="n">
        <f aca="false">STDEV(H36:H50)</f>
        <v>8.68182008567328</v>
      </c>
      <c r="I52" s="0" t="n">
        <v>6.3</v>
      </c>
      <c r="J52" s="0" t="n">
        <f aca="false">STDEV(J36:J50)</f>
        <v>2.24276614920058</v>
      </c>
      <c r="K52" s="0" t="n">
        <f aca="false">STDEV(K36:K50)</f>
        <v>2.05796941066628</v>
      </c>
      <c r="L52" s="0" t="n">
        <f aca="false">STDEV(L36:L50)</f>
        <v>1.49114848674564</v>
      </c>
      <c r="M52" s="0" t="n">
        <f aca="false">STDEV(M36:M50)</f>
        <v>45.7890608687064</v>
      </c>
      <c r="N52" s="0" t="n">
        <f aca="false">STDEV(N36:N50)</f>
        <v>31.8303538869964</v>
      </c>
      <c r="O52" s="0" t="n">
        <f aca="false">STDEV(O36:O50)</f>
        <v>19.1552554022078</v>
      </c>
      <c r="P52" s="0" t="n">
        <f aca="false">STDEV(P36:P50)</f>
        <v>1.555267547034</v>
      </c>
      <c r="Q52" s="0" t="n">
        <f aca="false">STDEV(Q36:Q50)</f>
        <v>1.13401940018679</v>
      </c>
      <c r="R52" s="0" t="n">
        <f aca="false">STDEV(R36:R50)</f>
        <v>0.917657473186612</v>
      </c>
      <c r="S52" s="0" t="n">
        <f aca="false">STDEV(S36:S50)</f>
        <v>2.60451988080794</v>
      </c>
      <c r="T52" s="0" t="n">
        <f aca="false">STDEV(T36:T50)</f>
        <v>1.70344189384736</v>
      </c>
      <c r="U52" s="0" t="n">
        <f aca="false">STDEV(U36:U50)</f>
        <v>0.957576305550832</v>
      </c>
      <c r="W52" s="0" t="n">
        <f aca="false">STDEV(W36:W50)</f>
        <v>3.3137520095735</v>
      </c>
      <c r="X52" s="0" t="n">
        <f aca="false">STDEV(X36:X50)</f>
        <v>2.40436111700227</v>
      </c>
      <c r="Y52" s="0" t="n">
        <f aca="false">STDEV(Y36:Y50)</f>
        <v>0.700815851092751</v>
      </c>
      <c r="Z52" s="0" t="n">
        <f aca="false">STDEV(Z36:Z50)</f>
        <v>0.629746736697343</v>
      </c>
      <c r="AA52" s="0" t="n">
        <f aca="false">STDEV(AA36:AA50)</f>
        <v>0.144995894851577</v>
      </c>
      <c r="AB52" s="0" t="n">
        <f aca="false">STDEV(AB36:AB50)</f>
        <v>0.941478067923493</v>
      </c>
      <c r="AC52" s="0" t="n">
        <f aca="false">STDEV(AC36:AC50)</f>
        <v>5.14735253263638</v>
      </c>
      <c r="AD52" s="0" t="n">
        <f aca="false">STDEV(AD36:AD50)</f>
        <v>3.081434421700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9921875" defaultRowHeight="13.5" zeroHeight="false" outlineLevelRow="0" outlineLevelCol="0"/>
  <sheetData>
    <row r="1" customFormat="false" ht="13.5" hidden="false" customHeight="false" outlineLevel="0" collapsed="false">
      <c r="A1" s="0" t="s">
        <v>107</v>
      </c>
      <c r="B1" s="0" t="s">
        <v>108</v>
      </c>
    </row>
    <row r="2" customFormat="false" ht="13.5" hidden="false" customHeight="false" outlineLevel="0" collapsed="false">
      <c r="A2" s="0" t="s">
        <v>109</v>
      </c>
      <c r="B2" s="0" t="n">
        <v>16</v>
      </c>
    </row>
    <row r="3" customFormat="false" ht="13.5" hidden="false" customHeight="false" outlineLevel="0" collapsed="false">
      <c r="A3" s="0" t="s">
        <v>110</v>
      </c>
      <c r="B3" s="0" t="n">
        <v>13</v>
      </c>
    </row>
    <row r="4" customFormat="false" ht="13.5" hidden="false" customHeight="false" outlineLevel="0" collapsed="false">
      <c r="A4" s="0" t="s">
        <v>111</v>
      </c>
      <c r="B4" s="0" t="n">
        <v>7</v>
      </c>
    </row>
    <row r="5" customFormat="false" ht="13.5" hidden="false" customHeight="false" outlineLevel="0" collapsed="false">
      <c r="A5" s="0" t="s">
        <v>112</v>
      </c>
      <c r="B5" s="0" t="n">
        <v>3</v>
      </c>
    </row>
    <row r="6" customFormat="false" ht="13.5" hidden="false" customHeight="false" outlineLevel="0" collapsed="false">
      <c r="A6" s="0" t="s">
        <v>113</v>
      </c>
      <c r="B6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4T12:42:11Z</dcterms:created>
  <dc:creator>Administrator</dc:creator>
  <dc:description/>
  <dc:language>en-US</dc:language>
  <cp:lastModifiedBy>Windflake</cp:lastModifiedBy>
  <dcterms:modified xsi:type="dcterms:W3CDTF">2020-11-07T12:23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